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D:\2022-12-10\文章发表\"/>
    </mc:Choice>
  </mc:AlternateContent>
  <xr:revisionPtr revIDLastSave="0" documentId="13_ncr:1_{61CF3FE5-A172-4573-BF31-3D8138D03A28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Procedure" sheetId="3" r:id="rId1"/>
    <sheet name="Data" sheetId="1" r:id="rId2"/>
  </sheets>
  <definedNames>
    <definedName name="_xlnm._FilterDatabase" localSheetId="1" hidden="1">Data!$A$2:$L$2</definedName>
  </definedNames>
  <calcPr calcId="181029"/>
</workbook>
</file>

<file path=xl/calcChain.xml><?xml version="1.0" encoding="utf-8"?>
<calcChain xmlns="http://schemas.openxmlformats.org/spreadsheetml/2006/main">
  <c r="L270" i="1" l="1"/>
  <c r="L271" i="1"/>
  <c r="K270" i="1"/>
  <c r="K271" i="1"/>
  <c r="J270" i="1"/>
  <c r="J271" i="1"/>
  <c r="L108" i="1"/>
  <c r="K108" i="1"/>
  <c r="J108" i="1"/>
  <c r="J305" i="1" l="1"/>
  <c r="K305" i="1"/>
  <c r="L305" i="1"/>
  <c r="L279" i="1"/>
  <c r="K279" i="1"/>
  <c r="J279" i="1"/>
  <c r="J237" i="1" l="1"/>
  <c r="K237" i="1"/>
  <c r="L237" i="1"/>
  <c r="L196" i="1"/>
  <c r="K196" i="1"/>
  <c r="J196" i="1"/>
  <c r="L127" i="1"/>
  <c r="K127" i="1"/>
  <c r="J127" i="1"/>
  <c r="L126" i="1" l="1"/>
  <c r="K126" i="1"/>
  <c r="J126" i="1"/>
  <c r="L109" i="1"/>
  <c r="K109" i="1"/>
  <c r="J109" i="1"/>
  <c r="L83" i="1" l="1"/>
  <c r="K83" i="1"/>
  <c r="J83" i="1"/>
  <c r="L89" i="1"/>
  <c r="K89" i="1"/>
  <c r="J89" i="1"/>
  <c r="L85" i="1" l="1"/>
  <c r="K85" i="1"/>
  <c r="J85" i="1"/>
  <c r="L74" i="1"/>
  <c r="K74" i="1"/>
  <c r="J74" i="1"/>
  <c r="J46" i="1" l="1"/>
  <c r="K46" i="1"/>
  <c r="L46" i="1"/>
  <c r="J47" i="1"/>
  <c r="K47" i="1"/>
  <c r="L47" i="1"/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24" i="1"/>
  <c r="L66" i="1"/>
  <c r="L67" i="1"/>
  <c r="L68" i="1"/>
  <c r="L69" i="1"/>
  <c r="L70" i="1"/>
  <c r="L71" i="1"/>
  <c r="L72" i="1"/>
  <c r="L73" i="1"/>
  <c r="L75" i="1"/>
  <c r="L76" i="1"/>
  <c r="L77" i="1"/>
  <c r="L78" i="1"/>
  <c r="L79" i="1"/>
  <c r="L80" i="1"/>
  <c r="L81" i="1"/>
  <c r="L82" i="1"/>
  <c r="L84" i="1"/>
  <c r="L86" i="1"/>
  <c r="L87" i="1"/>
  <c r="L88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64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7" i="1"/>
  <c r="L198" i="1"/>
  <c r="L199" i="1"/>
  <c r="L200" i="1"/>
  <c r="L201" i="1"/>
  <c r="L202" i="1"/>
  <c r="L203" i="1"/>
  <c r="L204" i="1"/>
  <c r="L205" i="1"/>
  <c r="L206" i="1"/>
  <c r="L207" i="1"/>
  <c r="L209" i="1"/>
  <c r="L210" i="1"/>
  <c r="L211" i="1"/>
  <c r="L212" i="1"/>
  <c r="L213" i="1"/>
  <c r="L208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43" i="1"/>
  <c r="L238" i="1"/>
  <c r="L239" i="1"/>
  <c r="L240" i="1"/>
  <c r="L241" i="1"/>
  <c r="L242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2" i="1"/>
  <c r="L273" i="1"/>
  <c r="L274" i="1"/>
  <c r="L275" i="1"/>
  <c r="L276" i="1"/>
  <c r="L277" i="1"/>
  <c r="L278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6" i="1"/>
  <c r="L307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24" i="1"/>
  <c r="K66" i="1"/>
  <c r="K67" i="1"/>
  <c r="K68" i="1"/>
  <c r="K69" i="1"/>
  <c r="K70" i="1"/>
  <c r="K71" i="1"/>
  <c r="K72" i="1"/>
  <c r="K73" i="1"/>
  <c r="K75" i="1"/>
  <c r="K76" i="1"/>
  <c r="K77" i="1"/>
  <c r="K78" i="1"/>
  <c r="K79" i="1"/>
  <c r="K80" i="1"/>
  <c r="K81" i="1"/>
  <c r="K82" i="1"/>
  <c r="K84" i="1"/>
  <c r="K86" i="1"/>
  <c r="K87" i="1"/>
  <c r="K88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64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7" i="1"/>
  <c r="K198" i="1"/>
  <c r="K199" i="1"/>
  <c r="K200" i="1"/>
  <c r="K201" i="1"/>
  <c r="K202" i="1"/>
  <c r="K203" i="1"/>
  <c r="K204" i="1"/>
  <c r="K205" i="1"/>
  <c r="K206" i="1"/>
  <c r="K207" i="1"/>
  <c r="K209" i="1"/>
  <c r="K210" i="1"/>
  <c r="K211" i="1"/>
  <c r="K212" i="1"/>
  <c r="K213" i="1"/>
  <c r="K208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43" i="1"/>
  <c r="K238" i="1"/>
  <c r="K239" i="1"/>
  <c r="K240" i="1"/>
  <c r="K241" i="1"/>
  <c r="K242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2" i="1"/>
  <c r="K273" i="1"/>
  <c r="K274" i="1"/>
  <c r="K275" i="1"/>
  <c r="K276" i="1"/>
  <c r="K277" i="1"/>
  <c r="K278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6" i="1"/>
  <c r="K307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24" i="1"/>
  <c r="J66" i="1"/>
  <c r="J67" i="1"/>
  <c r="J68" i="1"/>
  <c r="J69" i="1"/>
  <c r="J70" i="1"/>
  <c r="J71" i="1"/>
  <c r="J72" i="1"/>
  <c r="J73" i="1"/>
  <c r="J75" i="1"/>
  <c r="J76" i="1"/>
  <c r="J77" i="1"/>
  <c r="J78" i="1"/>
  <c r="J79" i="1"/>
  <c r="J80" i="1"/>
  <c r="J81" i="1"/>
  <c r="J82" i="1"/>
  <c r="J84" i="1"/>
  <c r="J86" i="1"/>
  <c r="J87" i="1"/>
  <c r="J88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64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7" i="1"/>
  <c r="J198" i="1"/>
  <c r="J199" i="1"/>
  <c r="J200" i="1"/>
  <c r="J201" i="1"/>
  <c r="J202" i="1"/>
  <c r="J203" i="1"/>
  <c r="J204" i="1"/>
  <c r="J205" i="1"/>
  <c r="J206" i="1"/>
  <c r="J207" i="1"/>
  <c r="J209" i="1"/>
  <c r="J210" i="1"/>
  <c r="J211" i="1"/>
  <c r="J212" i="1"/>
  <c r="J213" i="1"/>
  <c r="J208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43" i="1"/>
  <c r="J238" i="1"/>
  <c r="J239" i="1"/>
  <c r="J240" i="1"/>
  <c r="J241" i="1"/>
  <c r="J242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2" i="1"/>
  <c r="J273" i="1"/>
  <c r="J274" i="1"/>
  <c r="J275" i="1"/>
  <c r="J276" i="1"/>
  <c r="J277" i="1"/>
  <c r="J278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6" i="1"/>
  <c r="J307" i="1"/>
</calcChain>
</file>

<file path=xl/sharedStrings.xml><?xml version="1.0" encoding="utf-8"?>
<sst xmlns="http://schemas.openxmlformats.org/spreadsheetml/2006/main" count="417" uniqueCount="383">
  <si>
    <t>3-Aminopropionaldehyde</t>
  </si>
  <si>
    <t>3-Phosphonoalanine</t>
  </si>
  <si>
    <t>4-Guanidinobutanoic acid</t>
  </si>
  <si>
    <t>4-Methoxyphenylacetic acid</t>
  </si>
  <si>
    <t>5-Hydroxy-L-tryptophan</t>
  </si>
  <si>
    <t>5-Methoxytryptophol</t>
  </si>
  <si>
    <t>7-Methylguanine</t>
  </si>
  <si>
    <t>Azelaic acid</t>
  </si>
  <si>
    <t>Benzylamine</t>
  </si>
  <si>
    <t>Benzylideneacetone</t>
  </si>
  <si>
    <t>Betaine</t>
  </si>
  <si>
    <t>Choline</t>
  </si>
  <si>
    <t>Citraconic acid</t>
  </si>
  <si>
    <t>Creatine</t>
  </si>
  <si>
    <t>Cytosine</t>
  </si>
  <si>
    <t>D-Glucuronic acid</t>
  </si>
  <si>
    <t>Deoxyadenosine</t>
  </si>
  <si>
    <t>Deoxycytidine</t>
  </si>
  <si>
    <t>Dimethylbenzimidazole</t>
  </si>
  <si>
    <t>Epinephrine</t>
  </si>
  <si>
    <t>Ethylmalonic acid</t>
  </si>
  <si>
    <t>Glutathione</t>
  </si>
  <si>
    <t>Glycine</t>
  </si>
  <si>
    <t>Histamine</t>
  </si>
  <si>
    <t>Hypoxanthine</t>
  </si>
  <si>
    <t>Imidazoleacetic acid</t>
  </si>
  <si>
    <t>Indoleacetaldehyde</t>
  </si>
  <si>
    <t>Indoleacrylic acid</t>
  </si>
  <si>
    <t>Inosine</t>
  </si>
  <si>
    <t>L-Alanine</t>
  </si>
  <si>
    <t>L-Arginine</t>
  </si>
  <si>
    <t>L-Asparagine</t>
  </si>
  <si>
    <t>L-Aspartic Acid</t>
  </si>
  <si>
    <t>L-Carnitine</t>
  </si>
  <si>
    <t>L-Cystine</t>
  </si>
  <si>
    <t>L-Histidine</t>
  </si>
  <si>
    <t>L-Histidine trimethylbetaine</t>
  </si>
  <si>
    <t>L-Kynurenine</t>
  </si>
  <si>
    <t>L-Leucine</t>
  </si>
  <si>
    <t>L-Lysine</t>
  </si>
  <si>
    <t>L-Phenylalanine</t>
  </si>
  <si>
    <t>L-Serine</t>
  </si>
  <si>
    <t>L-Tyrosine</t>
  </si>
  <si>
    <t>L-Valine</t>
  </si>
  <si>
    <t>Melamine</t>
  </si>
  <si>
    <t>N-Acetylornithine</t>
  </si>
  <si>
    <t>Ornithine</t>
  </si>
  <si>
    <t>Oxypurinol</t>
  </si>
  <si>
    <t>Palmitic amide</t>
  </si>
  <si>
    <t>Phytosphingosine</t>
  </si>
  <si>
    <t>Picolinic acid</t>
  </si>
  <si>
    <t>Pyridoxamine</t>
  </si>
  <si>
    <t>S-Adenosylmethionine</t>
  </si>
  <si>
    <t>Adenosine 5'-monophosphate</t>
  </si>
  <si>
    <t>Adipic acid</t>
  </si>
  <si>
    <t>Glutarate semialdehyde</t>
  </si>
  <si>
    <t>Glycerate 2-phosphate</t>
  </si>
  <si>
    <t>Heptanoic acid</t>
  </si>
  <si>
    <t>L-Erythrulose</t>
  </si>
  <si>
    <t>Phenylacetic acid</t>
  </si>
  <si>
    <t>Pyruvic acid</t>
  </si>
  <si>
    <t>Sulfate</t>
  </si>
  <si>
    <t>Threonic acid</t>
  </si>
  <si>
    <t>WT-m0-1</t>
    <phoneticPr fontId="3" type="noConversion"/>
  </si>
  <si>
    <t>WT-m0-2</t>
    <phoneticPr fontId="3" type="noConversion"/>
  </si>
  <si>
    <t>WT-m1-1</t>
    <phoneticPr fontId="3" type="noConversion"/>
  </si>
  <si>
    <t>WT-m1-2</t>
    <phoneticPr fontId="3" type="noConversion"/>
  </si>
  <si>
    <t>WT-m50-1</t>
    <phoneticPr fontId="3" type="noConversion"/>
  </si>
  <si>
    <t>WT-m50-2</t>
    <phoneticPr fontId="3" type="noConversion"/>
  </si>
  <si>
    <t>WT-m400-1</t>
    <phoneticPr fontId="3" type="noConversion"/>
  </si>
  <si>
    <t>WT-m400-2</t>
    <phoneticPr fontId="3" type="noConversion"/>
  </si>
  <si>
    <t>Experimental design</t>
  </si>
  <si>
    <t>Title</t>
  </si>
  <si>
    <t>Summary</t>
  </si>
  <si>
    <t>Overall design</t>
  </si>
  <si>
    <t>Contributor</t>
  </si>
  <si>
    <t>SAMPLES</t>
  </si>
  <si>
    <t>Sample 1</t>
  </si>
  <si>
    <t>Sample 2</t>
  </si>
  <si>
    <t>Sample 3</t>
  </si>
  <si>
    <t>Sample 4</t>
  </si>
  <si>
    <t>Sample 5</t>
  </si>
  <si>
    <t>Sample 6</t>
  </si>
  <si>
    <t>Sample name</t>
  </si>
  <si>
    <t>Source name</t>
  </si>
  <si>
    <r>
      <t xml:space="preserve">CDM with 1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 methionine</t>
    </r>
    <phoneticPr fontId="11" type="noConversion"/>
  </si>
  <si>
    <t>Organism</t>
  </si>
  <si>
    <t>Streptococcus pneumoniae</t>
    <phoneticPr fontId="11" type="noConversion"/>
  </si>
  <si>
    <r>
      <t xml:space="preserve">D39 </t>
    </r>
    <r>
      <rPr>
        <i/>
        <sz val="12"/>
        <rFont val="Arial"/>
        <family val="2"/>
      </rPr>
      <t>rpsL</t>
    </r>
    <phoneticPr fontId="11" type="noConversion"/>
  </si>
  <si>
    <r>
      <t xml:space="preserve">D39 </t>
    </r>
    <r>
      <rPr>
        <i/>
        <sz val="12"/>
        <rFont val="Arial"/>
        <family val="2"/>
      </rPr>
      <t>rpsL</t>
    </r>
    <phoneticPr fontId="11" type="noConversion"/>
  </si>
  <si>
    <t>PROTOCOLS</t>
  </si>
  <si>
    <t>Growth protocol</t>
  </si>
  <si>
    <t>Extract protocol</t>
  </si>
  <si>
    <t>Library construction protocol</t>
  </si>
  <si>
    <t>Mass spectrometry</t>
  </si>
  <si>
    <t>LCMS</t>
  </si>
  <si>
    <t>Define assay</t>
    <phoneticPr fontId="11" type="noConversion"/>
  </si>
  <si>
    <t>Scan polarity</t>
    <phoneticPr fontId="11" type="noConversion"/>
  </si>
  <si>
    <t>Column Type</t>
  </si>
  <si>
    <t>Tracefinder (Thermo fisher)</t>
    <phoneticPr fontId="11" type="noConversion"/>
  </si>
  <si>
    <t>Instrument/Sequencing platform</t>
    <phoneticPr fontId="11" type="noConversion"/>
  </si>
  <si>
    <t>Orbitrap mass spectrometer</t>
    <phoneticPr fontId="11" type="noConversion"/>
  </si>
  <si>
    <t>Chengwang Zhang</t>
    <phoneticPr fontId="11" type="noConversion"/>
  </si>
  <si>
    <t>Date</t>
    <phoneticPr fontId="11" type="noConversion"/>
  </si>
  <si>
    <r>
      <t xml:space="preserve">CDM with 1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 methionine</t>
    </r>
    <phoneticPr fontId="11" type="noConversion"/>
  </si>
  <si>
    <t>Streptococcus pneumoniae</t>
    <phoneticPr fontId="11" type="noConversion"/>
  </si>
  <si>
    <t>Tissue/Cell types</t>
    <phoneticPr fontId="11" type="noConversion"/>
  </si>
  <si>
    <t>Bacteria</t>
    <phoneticPr fontId="11" type="noConversion"/>
  </si>
  <si>
    <t>Commercial library and library built using chemical standards</t>
    <phoneticPr fontId="11" type="noConversion"/>
  </si>
  <si>
    <t>TECHNIQUE</t>
    <phoneticPr fontId="11" type="noConversion"/>
  </si>
  <si>
    <t xml:space="preserve">Technique </t>
    <phoneticPr fontId="11" type="noConversion"/>
  </si>
  <si>
    <t>Assay</t>
    <phoneticPr fontId="11" type="noConversion"/>
  </si>
  <si>
    <t>Raw data Processing Software</t>
    <phoneticPr fontId="11" type="noConversion"/>
  </si>
  <si>
    <t>Sample 7</t>
    <phoneticPr fontId="3" type="noConversion"/>
  </si>
  <si>
    <t>Sample 8</t>
    <phoneticPr fontId="3" type="noConversion"/>
  </si>
  <si>
    <r>
      <t xml:space="preserve">CDM with 0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 methionine</t>
    </r>
    <phoneticPr fontId="11" type="noConversion"/>
  </si>
  <si>
    <r>
      <t xml:space="preserve">CDM with 50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 methionine</t>
    </r>
    <phoneticPr fontId="11" type="noConversion"/>
  </si>
  <si>
    <r>
      <t xml:space="preserve">CDM with 50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 methionine</t>
    </r>
    <phoneticPr fontId="11" type="noConversion"/>
  </si>
  <si>
    <r>
      <t xml:space="preserve">CDM with 400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 methionine</t>
    </r>
    <phoneticPr fontId="11" type="noConversion"/>
  </si>
  <si>
    <r>
      <t xml:space="preserve">CDM with 400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 methionine</t>
    </r>
    <phoneticPr fontId="11" type="noConversion"/>
  </si>
  <si>
    <t>Pneumococcal metabolites detected by LC-MS/MS in D39 at 0, 1, 50 and 400 µg/ml methionine</t>
    <phoneticPr fontId="11" type="noConversion"/>
  </si>
  <si>
    <r>
      <rPr>
        <i/>
        <sz val="12"/>
        <rFont val="Arial"/>
        <family val="2"/>
      </rPr>
      <t>Streptococcus pneumoniae</t>
    </r>
    <r>
      <rPr>
        <sz val="12"/>
        <rFont val="Arial"/>
        <family val="2"/>
      </rPr>
      <t xml:space="preserve"> </t>
    </r>
    <r>
      <rPr>
        <i/>
        <sz val="12"/>
        <rFont val="Arial"/>
        <family val="2"/>
      </rPr>
      <t>metR</t>
    </r>
    <r>
      <rPr>
        <sz val="12"/>
        <rFont val="Arial"/>
        <family val="2"/>
      </rPr>
      <t xml:space="preserve"> mutant and </t>
    </r>
    <r>
      <rPr>
        <i/>
        <sz val="12"/>
        <rFont val="Arial"/>
        <family val="2"/>
      </rPr>
      <t>metE</t>
    </r>
    <r>
      <rPr>
        <sz val="12"/>
        <rFont val="Arial"/>
        <family val="2"/>
      </rPr>
      <t xml:space="preserve"> mutant show  reprogrammed metabolomes under methionine starvation condition (1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), so we want to know the metabolism condition in D39 WT with different methionine supply</t>
    </r>
    <r>
      <rPr>
        <sz val="13.2"/>
        <rFont val="Arial"/>
        <family val="2"/>
      </rPr>
      <t>.</t>
    </r>
    <phoneticPr fontId="11" type="noConversion"/>
  </si>
  <si>
    <r>
      <t xml:space="preserve">Pairwise comparison of </t>
    </r>
    <r>
      <rPr>
        <i/>
        <sz val="12"/>
        <rFont val="Arial"/>
        <family val="2"/>
      </rPr>
      <t>Streptococcus pneumoniae</t>
    </r>
    <r>
      <rPr>
        <sz val="12"/>
        <rFont val="Arial"/>
        <family val="2"/>
      </rPr>
      <t xml:space="preserve"> D39 WT in CDM with 0, 1, 50 and 400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 methionine.
It was performed with Non-targeted positive and Non-targeted negative pattern.</t>
    </r>
    <phoneticPr fontId="11" type="noConversion"/>
  </si>
  <si>
    <t>Collect 15 OD of bacteria culture, use glass beads to break the bacteria and use 80% methanol for extraction of metabolites. Use Vapor Dryer for sample drying.</t>
    <phoneticPr fontId="11" type="noConversion"/>
  </si>
  <si>
    <t>Characteristics: genotype</t>
    <phoneticPr fontId="3" type="noConversion"/>
  </si>
  <si>
    <r>
      <t xml:space="preserve">D39 </t>
    </r>
    <r>
      <rPr>
        <i/>
        <sz val="12"/>
        <rFont val="Arial"/>
        <family val="2"/>
      </rPr>
      <t>rpsL</t>
    </r>
    <phoneticPr fontId="3" type="noConversion"/>
  </si>
  <si>
    <r>
      <t>D39</t>
    </r>
    <r>
      <rPr>
        <i/>
        <sz val="12"/>
        <rFont val="Arial"/>
        <family val="2"/>
      </rPr>
      <t xml:space="preserve"> rpsL</t>
    </r>
    <phoneticPr fontId="3" type="noConversion"/>
  </si>
  <si>
    <t>Characteristics: strain background</t>
    <phoneticPr fontId="3" type="noConversion"/>
  </si>
  <si>
    <r>
      <t>Bacteria were firstly grown in THY to an optical density at 620 nm (OD</t>
    </r>
    <r>
      <rPr>
        <vertAlign val="subscript"/>
        <sz val="12"/>
        <rFont val="Arial"/>
        <family val="2"/>
      </rPr>
      <t>620</t>
    </r>
    <r>
      <rPr>
        <sz val="12"/>
        <rFont val="Arial"/>
        <family val="2"/>
      </rPr>
      <t>) of 0.5, washed twice with Ringer’s solution by centrifugation, resuspended in Ringer’s solution to OD</t>
    </r>
    <r>
      <rPr>
        <vertAlign val="subscript"/>
        <sz val="12"/>
        <rFont val="Arial"/>
        <family val="2"/>
      </rPr>
      <t>620</t>
    </r>
    <r>
      <rPr>
        <sz val="12"/>
        <rFont val="Arial"/>
        <family val="2"/>
      </rPr>
      <t xml:space="preserve"> 0.5, and finally diluted in a 1:100 ratio in 7 ml CDM supplemented with various concentrations of methionine.</t>
    </r>
    <phoneticPr fontId="11" type="noConversion"/>
  </si>
  <si>
    <r>
      <t>S.pneumoniae</t>
    </r>
    <r>
      <rPr>
        <sz val="12"/>
        <rFont val="Arial"/>
        <family val="2"/>
      </rPr>
      <t xml:space="preserve"> D39</t>
    </r>
    <phoneticPr fontId="3" type="noConversion"/>
  </si>
  <si>
    <r>
      <t>S.pneumoniae</t>
    </r>
    <r>
      <rPr>
        <sz val="12"/>
        <rFont val="Arial"/>
        <family val="2"/>
      </rPr>
      <t xml:space="preserve"> D39</t>
    </r>
    <phoneticPr fontId="3" type="noConversion"/>
  </si>
  <si>
    <t>Fold change (WT m0/WT m400)</t>
    <phoneticPr fontId="3" type="noConversion"/>
  </si>
  <si>
    <t>Fold change (WT m1/WT m400)</t>
    <phoneticPr fontId="3" type="noConversion"/>
  </si>
  <si>
    <t>Fold change (WT m50/WT m400)</t>
    <phoneticPr fontId="3" type="noConversion"/>
  </si>
  <si>
    <t>Compound Name</t>
    <phoneticPr fontId="3" type="noConversion"/>
  </si>
  <si>
    <t>(RS)-Mevalonic Acid</t>
    <phoneticPr fontId="11" type="noConversion"/>
  </si>
  <si>
    <t>(S)-2-Methylbutanoic acid</t>
    <phoneticPr fontId="11" type="noConversion"/>
  </si>
  <si>
    <t>16-Hydroxypalmitic acid</t>
    <phoneticPr fontId="11" type="noConversion"/>
  </si>
  <si>
    <t>1-Aminocyclopropane-1-carboxylate</t>
    <phoneticPr fontId="11" type="noConversion"/>
  </si>
  <si>
    <t>1-Methyladenosine</t>
  </si>
  <si>
    <t>2-Quinolinecarboxylic acid</t>
  </si>
  <si>
    <t>3-Hydroxy-3-methylglutarate</t>
  </si>
  <si>
    <t>3-Ketosphingosine</t>
  </si>
  <si>
    <t>3-Methyglutaric acid</t>
    <phoneticPr fontId="11" type="noConversion"/>
  </si>
  <si>
    <t>3-Methyl-2-oxobutyrate</t>
  </si>
  <si>
    <t>3-Sulfino-L-alanine</t>
    <phoneticPr fontId="11" type="noConversion"/>
  </si>
  <si>
    <t>3-Ureidopropionate</t>
    <phoneticPr fontId="11" type="noConversion"/>
  </si>
  <si>
    <t>4-Aminobutanoate</t>
    <phoneticPr fontId="11" type="noConversion"/>
  </si>
  <si>
    <t>4-Ethylphenol</t>
    <phoneticPr fontId="11" type="noConversion"/>
  </si>
  <si>
    <t>4-Hydroxybenzyl alcohol</t>
    <phoneticPr fontId="11" type="noConversion"/>
  </si>
  <si>
    <t>4-Hydroxy-D-proline</t>
    <phoneticPr fontId="11" type="noConversion"/>
  </si>
  <si>
    <t>4-Hydroxyindole</t>
    <phoneticPr fontId="11" type="noConversion"/>
  </si>
  <si>
    <t>4-Imidazoleacetic acid</t>
    <phoneticPr fontId="11" type="noConversion"/>
  </si>
  <si>
    <t>4-Pyrimidine Methanamine</t>
    <phoneticPr fontId="11" type="noConversion"/>
  </si>
  <si>
    <t>5,6-Dihydrouracil</t>
    <phoneticPr fontId="11" type="noConversion"/>
  </si>
  <si>
    <t>5-Hydroxyindole thiazolidine carboxylate</t>
  </si>
  <si>
    <t>5-Methylcytosine</t>
  </si>
  <si>
    <t>5'-Methylthioadenosine</t>
    <phoneticPr fontId="11" type="noConversion"/>
  </si>
  <si>
    <t>6-Phosphogluconic acid</t>
    <phoneticPr fontId="11" type="noConversion"/>
  </si>
  <si>
    <t>9,10-Epoxyoctadecenoic acid</t>
  </si>
  <si>
    <t>Adenine</t>
    <phoneticPr fontId="11" type="noConversion"/>
  </si>
  <si>
    <t>Adenosine</t>
    <phoneticPr fontId="11" type="noConversion"/>
  </si>
  <si>
    <t>Agmatine</t>
    <phoneticPr fontId="11" type="noConversion"/>
  </si>
  <si>
    <t>Alpha-Linolenic acid</t>
    <phoneticPr fontId="11" type="noConversion"/>
  </si>
  <si>
    <t>Aminoadipic acid</t>
    <phoneticPr fontId="11" type="noConversion"/>
  </si>
  <si>
    <t>Arabinose</t>
    <phoneticPr fontId="11" type="noConversion"/>
  </si>
  <si>
    <t>Arachidic acid</t>
  </si>
  <si>
    <t>Ascorbic acid</t>
    <phoneticPr fontId="11" type="noConversion"/>
  </si>
  <si>
    <t>Asymmetric dimethylarginine</t>
    <phoneticPr fontId="11" type="noConversion"/>
  </si>
  <si>
    <t>Biotin</t>
    <phoneticPr fontId="11" type="noConversion"/>
  </si>
  <si>
    <t>Butyric acid</t>
    <phoneticPr fontId="11" type="noConversion"/>
  </si>
  <si>
    <t>Capric acid</t>
  </si>
  <si>
    <t>Caproic acid</t>
  </si>
  <si>
    <t>Citicoline</t>
    <phoneticPr fontId="11" type="noConversion"/>
  </si>
  <si>
    <t>Citrate</t>
  </si>
  <si>
    <t>D-1-Piperideine-2-carboxylic acid</t>
    <phoneticPr fontId="11" type="noConversion"/>
  </si>
  <si>
    <t>Deoxyadenosine monophosphate</t>
    <phoneticPr fontId="11" type="noConversion"/>
  </si>
  <si>
    <t>Deoxyinosine</t>
  </si>
  <si>
    <t>Deoxyuridine</t>
    <phoneticPr fontId="11" type="noConversion"/>
  </si>
  <si>
    <t>D-Erythrose 4-phosphate</t>
    <phoneticPr fontId="11" type="noConversion"/>
  </si>
  <si>
    <t>D-Gluconate</t>
  </si>
  <si>
    <t>Diaminohexanoate</t>
    <phoneticPr fontId="11" type="noConversion"/>
  </si>
  <si>
    <t>Diethanolamine</t>
  </si>
  <si>
    <t>Dimethylglycine</t>
    <phoneticPr fontId="11" type="noConversion"/>
  </si>
  <si>
    <t>Docosenamide</t>
    <phoneticPr fontId="11" type="noConversion"/>
  </si>
  <si>
    <t>dTMP</t>
    <phoneticPr fontId="11" type="noConversion"/>
  </si>
  <si>
    <t>Eicosanoic acid</t>
    <phoneticPr fontId="11" type="noConversion"/>
  </si>
  <si>
    <t>Eicosanoyl-ethanolamine</t>
    <phoneticPr fontId="11" type="noConversion"/>
  </si>
  <si>
    <t>Eicosapentaenoic acid</t>
  </si>
  <si>
    <t>FAD</t>
    <phoneticPr fontId="11" type="noConversion"/>
  </si>
  <si>
    <t>Fucose 1-phosphate</t>
    <phoneticPr fontId="11" type="noConversion"/>
  </si>
  <si>
    <t>Fumarate</t>
  </si>
  <si>
    <t>Gamma-glutamyl-Isoleucine/Gamma-glutamyl-Leucine</t>
    <phoneticPr fontId="11" type="noConversion"/>
  </si>
  <si>
    <t>Gluconic acid</t>
    <phoneticPr fontId="11" type="noConversion"/>
  </si>
  <si>
    <t>Glucosamine</t>
    <phoneticPr fontId="11" type="noConversion"/>
  </si>
  <si>
    <t>Glutamylmethionine</t>
    <phoneticPr fontId="11" type="noConversion"/>
  </si>
  <si>
    <t>Glyceraldehyde 3-phosphate</t>
    <phoneticPr fontId="11" type="noConversion"/>
  </si>
  <si>
    <t>Glycerol 2-phosphate</t>
    <phoneticPr fontId="11" type="noConversion"/>
  </si>
  <si>
    <t>Glycylproline</t>
  </si>
  <si>
    <t>Guanine</t>
    <phoneticPr fontId="11" type="noConversion"/>
  </si>
  <si>
    <t>Guanosine</t>
    <phoneticPr fontId="11" type="noConversion"/>
  </si>
  <si>
    <t>Heptadecanoic acid</t>
  </si>
  <si>
    <t>Hydroxybenzaldehyde</t>
    <phoneticPr fontId="11" type="noConversion"/>
  </si>
  <si>
    <t>Hydroxybutyric acid</t>
    <phoneticPr fontId="11" type="noConversion"/>
  </si>
  <si>
    <t>Indole</t>
    <phoneticPr fontId="11" type="noConversion"/>
  </si>
  <si>
    <t>Indolelactic acid</t>
  </si>
  <si>
    <t>Lactate</t>
    <phoneticPr fontId="11" type="noConversion"/>
  </si>
  <si>
    <t>Lauric acid</t>
    <phoneticPr fontId="11" type="noConversion"/>
  </si>
  <si>
    <t>L-Cystathionine</t>
    <phoneticPr fontId="11" type="noConversion"/>
  </si>
  <si>
    <t>L-Erythro-4-hydroxyglutamate</t>
    <phoneticPr fontId="11" type="noConversion"/>
  </si>
  <si>
    <t>Leucyl-aspartate</t>
    <phoneticPr fontId="11" type="noConversion"/>
  </si>
  <si>
    <t>L-Glutamic acid</t>
    <phoneticPr fontId="11" type="noConversion"/>
  </si>
  <si>
    <t>Linoleic acid</t>
    <phoneticPr fontId="11" type="noConversion"/>
  </si>
  <si>
    <t>Linoleoyl-ethanolamide</t>
  </si>
  <si>
    <t>L-Isoleucine</t>
    <phoneticPr fontId="11" type="noConversion"/>
  </si>
  <si>
    <t>L-Pipecolic acid</t>
  </si>
  <si>
    <t>L-Proline</t>
  </si>
  <si>
    <t>L-Tryptophan</t>
  </si>
  <si>
    <t>Lumichrome</t>
    <phoneticPr fontId="11" type="noConversion"/>
  </si>
  <si>
    <t>Malic acid</t>
    <phoneticPr fontId="11" type="noConversion"/>
  </si>
  <si>
    <t>Malonate</t>
    <phoneticPr fontId="11" type="noConversion"/>
  </si>
  <si>
    <t>Mandelic acid</t>
    <phoneticPr fontId="11" type="noConversion"/>
  </si>
  <si>
    <t>Myristic acid</t>
  </si>
  <si>
    <t>N1-Acetylspermidine</t>
    <phoneticPr fontId="11" type="noConversion"/>
  </si>
  <si>
    <t>N6,N6,N6-Trimethyl-L-lysine</t>
    <phoneticPr fontId="11" type="noConversion"/>
  </si>
  <si>
    <t>N-Acetylaspartylglutamic acid</t>
    <phoneticPr fontId="11" type="noConversion"/>
  </si>
  <si>
    <t>N-Acetyl-DL-methionine</t>
    <phoneticPr fontId="11" type="noConversion"/>
  </si>
  <si>
    <t>N-Acetyl-D-tryptophan</t>
    <phoneticPr fontId="11" type="noConversion"/>
  </si>
  <si>
    <t>N-Acetylglutamine</t>
    <phoneticPr fontId="11" type="noConversion"/>
  </si>
  <si>
    <t>N-Acetylglycine</t>
    <phoneticPr fontId="11" type="noConversion"/>
  </si>
  <si>
    <t>N-Acetyl-L-tyrosine ethyl ester</t>
  </si>
  <si>
    <t>N-Acetylneuraminic acid</t>
    <phoneticPr fontId="11" type="noConversion"/>
  </si>
  <si>
    <t>N-Amidino-L-aspartate</t>
  </si>
  <si>
    <t>N-Carbobenzyloxy-L-alanine</t>
    <phoneticPr fontId="11" type="noConversion"/>
  </si>
  <si>
    <t>N-Formylmethionine</t>
    <phoneticPr fontId="11" type="noConversion"/>
  </si>
  <si>
    <t>Niacinamide</t>
    <phoneticPr fontId="11" type="noConversion"/>
  </si>
  <si>
    <t>N-Methyl-L-glutamate</t>
    <phoneticPr fontId="11" type="noConversion"/>
  </si>
  <si>
    <t>Noradrenaline</t>
  </si>
  <si>
    <t>Oleamide</t>
    <phoneticPr fontId="11" type="noConversion"/>
  </si>
  <si>
    <t>Oleoyl-ethanolamide</t>
  </si>
  <si>
    <t>O-Succinyl-L-homoserine</t>
  </si>
  <si>
    <t>Palmitic acid</t>
  </si>
  <si>
    <t>Palmitoleic acid</t>
    <phoneticPr fontId="11" type="noConversion"/>
  </si>
  <si>
    <t>Pantothenic acid</t>
  </si>
  <si>
    <t>Pelargonic acid</t>
  </si>
  <si>
    <t>Pentadecanoic acid</t>
  </si>
  <si>
    <t>Phenylpropionylglycine</t>
    <phoneticPr fontId="11" type="noConversion"/>
  </si>
  <si>
    <t>Phosphoenol pyruvate</t>
    <phoneticPr fontId="11" type="noConversion"/>
  </si>
  <si>
    <t>Phosphoric acid</t>
    <phoneticPr fontId="11" type="noConversion"/>
  </si>
  <si>
    <t>Pterin</t>
    <phoneticPr fontId="11" type="noConversion"/>
  </si>
  <si>
    <t>Pyridoxine</t>
    <phoneticPr fontId="11" type="noConversion"/>
  </si>
  <si>
    <t>Pyroglutamic acid</t>
    <phoneticPr fontId="11" type="noConversion"/>
  </si>
  <si>
    <t>Sarcosine</t>
  </si>
  <si>
    <t>Sedoheptulose 7-phosphate</t>
    <phoneticPr fontId="11" type="noConversion"/>
  </si>
  <si>
    <t>Sphinganine</t>
    <phoneticPr fontId="11" type="noConversion"/>
  </si>
  <si>
    <t>S-Ribosyl-homocysteine</t>
    <phoneticPr fontId="11" type="noConversion"/>
  </si>
  <si>
    <t>Stearic acid</t>
  </si>
  <si>
    <t>Succinate</t>
    <phoneticPr fontId="11" type="noConversion"/>
  </si>
  <si>
    <t>Thiamine</t>
    <phoneticPr fontId="11" type="noConversion"/>
  </si>
  <si>
    <t>Trans-Anethole</t>
  </si>
  <si>
    <t>Tridecylic acid</t>
  </si>
  <si>
    <t>Trigonelline</t>
    <phoneticPr fontId="11" type="noConversion"/>
  </si>
  <si>
    <t>Undecanoic acid</t>
  </si>
  <si>
    <t>Uracil</t>
    <phoneticPr fontId="11" type="noConversion"/>
  </si>
  <si>
    <t>Uridine</t>
    <phoneticPr fontId="11" type="noConversion"/>
  </si>
  <si>
    <t>Uridine 5'-diphosphate</t>
    <phoneticPr fontId="11" type="noConversion"/>
  </si>
  <si>
    <t>Uridine 5'-diphosphoglucose</t>
    <phoneticPr fontId="11" type="noConversion"/>
  </si>
  <si>
    <t>Uridine 5'-diphosphoglucuronic acid</t>
    <phoneticPr fontId="11" type="noConversion"/>
  </si>
  <si>
    <t>Uridine 5'-diphospho-N-acetylglucosamine</t>
    <phoneticPr fontId="11" type="noConversion"/>
  </si>
  <si>
    <t>Uridine 5'-monophosphate</t>
    <phoneticPr fontId="11" type="noConversion"/>
  </si>
  <si>
    <t>Urocanic acid</t>
    <phoneticPr fontId="11" type="noConversion"/>
  </si>
  <si>
    <t>Valproic acid</t>
  </si>
  <si>
    <t>Scan polarity</t>
    <phoneticPr fontId="11" type="noConversion"/>
  </si>
  <si>
    <t>Positive</t>
  </si>
  <si>
    <t>Negative</t>
    <phoneticPr fontId="11" type="noConversion"/>
  </si>
  <si>
    <t>Reverse phase</t>
    <phoneticPr fontId="11" type="noConversion"/>
  </si>
  <si>
    <t>HILIC</t>
    <phoneticPr fontId="3" type="noConversion"/>
  </si>
  <si>
    <t>(S)-1-Pyrroline-5-carboxylate</t>
    <phoneticPr fontId="11" type="noConversion"/>
  </si>
  <si>
    <t>2-Hydroxyglutarate</t>
    <phoneticPr fontId="11" type="noConversion"/>
  </si>
  <si>
    <t>2-Keto-6-aminocaproate</t>
    <phoneticPr fontId="11" type="noConversion"/>
  </si>
  <si>
    <t>5-Aminopentanoate</t>
    <phoneticPr fontId="11" type="noConversion"/>
  </si>
  <si>
    <t>Adenosine 3',5'-cyclic monophosphate (cAMP)</t>
    <phoneticPr fontId="11" type="noConversion"/>
  </si>
  <si>
    <t>Adenosine diphosphate ribose</t>
    <phoneticPr fontId="11" type="noConversion"/>
  </si>
  <si>
    <t>Alanyl-alanine</t>
    <phoneticPr fontId="11" type="noConversion"/>
  </si>
  <si>
    <t>Alanylglutamic acid</t>
    <phoneticPr fontId="11" type="noConversion"/>
  </si>
  <si>
    <t>Alpha-Ketoglutaric acid</t>
    <phoneticPr fontId="11" type="noConversion"/>
  </si>
  <si>
    <t>Alpha-Tocopherol</t>
    <phoneticPr fontId="11" type="noConversion"/>
  </si>
  <si>
    <t>Caproylcholine</t>
    <phoneticPr fontId="11" type="noConversion"/>
  </si>
  <si>
    <t>Cytidine 5'-diphosphate</t>
    <phoneticPr fontId="11" type="noConversion"/>
  </si>
  <si>
    <t>Cytidine 5'-monophosphate</t>
    <phoneticPr fontId="11" type="noConversion"/>
  </si>
  <si>
    <t>D-(+)-Glucose</t>
    <phoneticPr fontId="11" type="noConversion"/>
  </si>
  <si>
    <t>Deoxyribose 1-phosphate</t>
    <phoneticPr fontId="11" type="noConversion"/>
  </si>
  <si>
    <t>D-Glucose-6-phosphate</t>
    <phoneticPr fontId="11" type="noConversion"/>
  </si>
  <si>
    <t>dTDP</t>
    <phoneticPr fontId="11" type="noConversion"/>
  </si>
  <si>
    <t>Fatty acid(17:1)</t>
    <phoneticPr fontId="11" type="noConversion"/>
  </si>
  <si>
    <t>Fatty acid(20:2)</t>
    <phoneticPr fontId="11" type="noConversion"/>
  </si>
  <si>
    <t>Fatty acid(22:1)</t>
    <phoneticPr fontId="11" type="noConversion"/>
  </si>
  <si>
    <t>Fructose 1,6-bisphosphate</t>
    <phoneticPr fontId="11" type="noConversion"/>
  </si>
  <si>
    <t>Galacturonic acid</t>
    <phoneticPr fontId="11" type="noConversion"/>
  </si>
  <si>
    <t>GDP-L-fucose</t>
    <phoneticPr fontId="11" type="noConversion"/>
  </si>
  <si>
    <t>Glutaminylglutamic acid</t>
    <phoneticPr fontId="11" type="noConversion"/>
  </si>
  <si>
    <t>Glyceric acid</t>
    <phoneticPr fontId="11" type="noConversion"/>
  </si>
  <si>
    <t>Guanidineacetic acid</t>
    <phoneticPr fontId="11" type="noConversion"/>
  </si>
  <si>
    <t>Homovanillic acid</t>
    <phoneticPr fontId="11" type="noConversion"/>
  </si>
  <si>
    <t>Imidazole-4-acetaldehyde</t>
    <phoneticPr fontId="11" type="noConversion"/>
  </si>
  <si>
    <t>Ketoleucine</t>
    <phoneticPr fontId="11" type="noConversion"/>
  </si>
  <si>
    <t>L-Acetylcarnitine</t>
    <phoneticPr fontId="11" type="noConversion"/>
  </si>
  <si>
    <t>Leucyl-glutamate</t>
    <phoneticPr fontId="11" type="noConversion"/>
  </si>
  <si>
    <t>L-Glutamine</t>
    <phoneticPr fontId="11" type="noConversion"/>
  </si>
  <si>
    <t>L-Methionine</t>
    <phoneticPr fontId="11" type="noConversion"/>
  </si>
  <si>
    <t>LysoPhosphatidic acid(16:0)</t>
    <phoneticPr fontId="11" type="noConversion"/>
  </si>
  <si>
    <t>LysoPhosphatidic acid(16:1)</t>
  </si>
  <si>
    <t>LysoPhosphatidyl choline(14:0)</t>
  </si>
  <si>
    <t>LysoPhosphatidyl choline(16:0)</t>
  </si>
  <si>
    <t>LysoPhosphatidyl glycerol(12:0)</t>
  </si>
  <si>
    <t>LysoPhosphatidyl glycerol(14:0)</t>
  </si>
  <si>
    <t>LysoPhosphatidyl glycerol(16:0)</t>
  </si>
  <si>
    <t>LysoPhosphatidyl glycerol(16:1)</t>
  </si>
  <si>
    <t>LysoPhosphatidyl glycerol(17:0)</t>
  </si>
  <si>
    <t>LysoPhosphatidyl glycerol(17:1)</t>
  </si>
  <si>
    <t>LysoPhosphatidyl glycerol(18:0)</t>
  </si>
  <si>
    <t>LysoPhosphatidyl glycerol(18:1)</t>
  </si>
  <si>
    <t>LysoPhosphatidyl glycerol(18:2)</t>
  </si>
  <si>
    <t>L-Threonine</t>
    <phoneticPr fontId="11" type="noConversion"/>
  </si>
  <si>
    <t>Lysylvaline</t>
    <phoneticPr fontId="11" type="noConversion"/>
  </si>
  <si>
    <t>Maleic acid</t>
    <phoneticPr fontId="11" type="noConversion"/>
  </si>
  <si>
    <t>m-Coumaric acid</t>
    <phoneticPr fontId="11" type="noConversion"/>
  </si>
  <si>
    <t>Methylimidazoleacetic acid</t>
    <phoneticPr fontId="11" type="noConversion"/>
  </si>
  <si>
    <t>Myristoleic acid</t>
    <phoneticPr fontId="11" type="noConversion"/>
  </si>
  <si>
    <t>N6-Carbamoyl-DL-Lysine</t>
    <phoneticPr fontId="11" type="noConversion"/>
  </si>
  <si>
    <t>N-Acetyl-5-hydroxytryptamine</t>
    <phoneticPr fontId="11" type="noConversion"/>
  </si>
  <si>
    <t>N-Acetyl-alpha-D-glucosamine 1-phosphate</t>
    <phoneticPr fontId="11" type="noConversion"/>
  </si>
  <si>
    <t>N-Acetylglutamic acid</t>
    <phoneticPr fontId="11" type="noConversion"/>
  </si>
  <si>
    <t>N-Acetylhistidine</t>
    <phoneticPr fontId="11" type="noConversion"/>
  </si>
  <si>
    <t>N-Acetyl-L-aspartic acid</t>
    <phoneticPr fontId="11" type="noConversion"/>
  </si>
  <si>
    <t>N-Acetylleucine</t>
    <phoneticPr fontId="11" type="noConversion"/>
  </si>
  <si>
    <t>N-Acetyl-L-lysine</t>
    <phoneticPr fontId="11" type="noConversion"/>
  </si>
  <si>
    <t>NAD</t>
    <phoneticPr fontId="11" type="noConversion"/>
  </si>
  <si>
    <t>NADH</t>
    <phoneticPr fontId="11" type="noConversion"/>
  </si>
  <si>
    <t>N'-Formylkynurenine</t>
    <phoneticPr fontId="11" type="noConversion"/>
  </si>
  <si>
    <t>Nicotinamide ribose</t>
    <phoneticPr fontId="11" type="noConversion"/>
  </si>
  <si>
    <t>Oleic acid</t>
    <phoneticPr fontId="11" type="noConversion"/>
  </si>
  <si>
    <t>Ophthalmic acid</t>
    <phoneticPr fontId="11" type="noConversion"/>
  </si>
  <si>
    <t>Phosphatidyl glycerol(12:0_12:0)</t>
  </si>
  <si>
    <t>Phosphatidyl glycerol(15:0_16:0)</t>
  </si>
  <si>
    <t>Phosphatidyl glycerol(16:0_12:0)</t>
  </si>
  <si>
    <t>Phosphatidyl glycerol(16:0_12:1)</t>
  </si>
  <si>
    <t>Phosphatidyl glycerol(16:0_14:0)</t>
  </si>
  <si>
    <t>Phosphatidyl glycerol(16:0_14:1)</t>
  </si>
  <si>
    <t>Phosphatidyl glycerol(16:0_16:0)</t>
  </si>
  <si>
    <t>Phosphatidyl glycerol(16:0_16:1)</t>
  </si>
  <si>
    <t>Phosphatidyl glycerol(16:0_17:1)</t>
  </si>
  <si>
    <t>Phosphatidyl glycerol(16:0_18:1)</t>
  </si>
  <si>
    <t>Phosphatidyl glycerol(16:0_18:2)</t>
  </si>
  <si>
    <t>Phosphatidyl glycerol(16:0_18:3)</t>
  </si>
  <si>
    <t>Phosphatidyl glycerol(16:1_16:1)</t>
  </si>
  <si>
    <t>Phosphatidyl glycerol(17:1_14:0)</t>
  </si>
  <si>
    <t>Phosphatidyl glycerol(17:1_14:1)</t>
  </si>
  <si>
    <t>Phosphatidyl glycerol(17:1_16:1)</t>
  </si>
  <si>
    <t>Phosphatidyl glycerol(17:1_18:1)</t>
  </si>
  <si>
    <t>Phosphatidyl glycerol(17:1_18:2)</t>
  </si>
  <si>
    <t>Phosphatidyl glycerol(18:1_18:2)</t>
  </si>
  <si>
    <t>Phosphatidyl glycerol(18:2_18:2)</t>
  </si>
  <si>
    <t>Phosphatidyl glycerol(19:1_16:0)</t>
  </si>
  <si>
    <t>Phosphatidyl glycerol(19:1_19:1)</t>
  </si>
  <si>
    <t>Phenaceturic acid</t>
    <phoneticPr fontId="11" type="noConversion"/>
  </si>
  <si>
    <t>Phosphorylcholine</t>
    <phoneticPr fontId="11" type="noConversion"/>
  </si>
  <si>
    <t>Pyridoxal</t>
    <phoneticPr fontId="11" type="noConversion"/>
  </si>
  <si>
    <t>Riboflavin</t>
    <phoneticPr fontId="11" type="noConversion"/>
  </si>
  <si>
    <t>Ribose 5-phosphate</t>
    <phoneticPr fontId="11" type="noConversion"/>
  </si>
  <si>
    <t>Ribothymidine</t>
    <phoneticPr fontId="11" type="noConversion"/>
  </si>
  <si>
    <t>Ricinoleic acid</t>
    <phoneticPr fontId="11" type="noConversion"/>
  </si>
  <si>
    <t>Sphingosine</t>
    <phoneticPr fontId="11" type="noConversion"/>
  </si>
  <si>
    <t>Suberylglycine</t>
    <phoneticPr fontId="11" type="noConversion"/>
  </si>
  <si>
    <t>Succinate semialdehyde</t>
    <phoneticPr fontId="11" type="noConversion"/>
  </si>
  <si>
    <t>Sulfoacetate</t>
    <phoneticPr fontId="11" type="noConversion"/>
  </si>
  <si>
    <t>Thymidine</t>
    <phoneticPr fontId="11" type="noConversion"/>
  </si>
  <si>
    <t>Tryptamine</t>
    <phoneticPr fontId="11" type="noConversion"/>
  </si>
  <si>
    <t>UTP</t>
    <phoneticPr fontId="11" type="noConversion"/>
  </si>
  <si>
    <t>Valylglutamic acid</t>
    <phoneticPr fontId="11" type="noConversion"/>
  </si>
  <si>
    <t>Xanthosine</t>
    <phoneticPr fontId="11" type="noConversion"/>
  </si>
  <si>
    <t>Xanthosine 5'-monophosphate</t>
    <phoneticPr fontId="11" type="noConversion"/>
  </si>
  <si>
    <t>Table S4. Pneumococcal metabolites detected by LC-MS/MS in D39 at 0, 1, 50 and 400 µg/ml methionin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 tint="-0.1499984740745262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2"/>
      <color theme="1"/>
      <name val="宋体"/>
      <family val="2"/>
      <scheme val="minor"/>
    </font>
    <font>
      <b/>
      <sz val="12"/>
      <color rgb="FFDD0806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3.2"/>
      <name val="Arial"/>
      <family val="2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b/>
      <sz val="12"/>
      <name val="Arial"/>
      <family val="2"/>
    </font>
    <font>
      <b/>
      <sz val="12"/>
      <color rgb="FFC00000"/>
      <name val="Arial"/>
      <family val="2"/>
    </font>
    <font>
      <vertAlign val="subscript"/>
      <sz val="12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center" vertical="center"/>
    </xf>
    <xf numFmtId="0" fontId="6" fillId="0" borderId="0" xfId="1" applyFont="1" applyAlignment="1">
      <alignment horizontal="left" vertical="center"/>
    </xf>
    <xf numFmtId="0" fontId="5" fillId="0" borderId="0" xfId="1" applyAlignment="1">
      <alignment horizontal="left" vertical="center"/>
    </xf>
    <xf numFmtId="0" fontId="0" fillId="0" borderId="0" xfId="0" applyAlignment="1">
      <alignment vertical="center"/>
    </xf>
    <xf numFmtId="0" fontId="7" fillId="0" borderId="0" xfId="1" applyFont="1" applyAlignment="1">
      <alignment horizontal="left" vertical="center"/>
    </xf>
    <xf numFmtId="14" fontId="8" fillId="0" borderId="0" xfId="1" applyNumberFormat="1" applyFont="1" applyAlignment="1">
      <alignment horizontal="left" vertical="center"/>
    </xf>
    <xf numFmtId="0" fontId="8" fillId="0" borderId="0" xfId="1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9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5" fillId="0" borderId="0" xfId="1"/>
    <xf numFmtId="0" fontId="14" fillId="0" borderId="0" xfId="1" applyFont="1" applyAlignment="1">
      <alignment horizontal="left" vertical="center"/>
    </xf>
    <xf numFmtId="0" fontId="7" fillId="0" borderId="0" xfId="0" applyFont="1" applyAlignment="1">
      <alignment vertical="center"/>
    </xf>
    <xf numFmtId="0" fontId="13" fillId="0" borderId="0" xfId="1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16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11" fontId="16" fillId="0" borderId="1" xfId="0" applyNumberFormat="1" applyFont="1" applyBorder="1" applyAlignment="1">
      <alignment horizontal="center" vertical="center"/>
    </xf>
    <xf numFmtId="2" fontId="16" fillId="0" borderId="1" xfId="0" applyNumberFormat="1" applyFont="1" applyBorder="1" applyAlignment="1">
      <alignment horizontal="center" vertical="center"/>
    </xf>
    <xf numFmtId="2" fontId="16" fillId="0" borderId="1" xfId="0" applyNumberFormat="1" applyFont="1" applyBorder="1" applyAlignment="1">
      <alignment horizontal="center"/>
    </xf>
    <xf numFmtId="11" fontId="17" fillId="0" borderId="1" xfId="0" applyNumberFormat="1" applyFont="1" applyBorder="1" applyAlignment="1">
      <alignment horizontal="center" vertical="center"/>
    </xf>
    <xf numFmtId="0" fontId="8" fillId="0" borderId="0" xfId="1" applyFont="1" applyAlignment="1">
      <alignment horizontal="left" vertical="center" wrapText="1"/>
    </xf>
    <xf numFmtId="0" fontId="8" fillId="0" borderId="0" xfId="1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"/>
  <sheetViews>
    <sheetView topLeftCell="A16" workbookViewId="0">
      <selection activeCell="A27" sqref="A27:XFD27"/>
    </sheetView>
  </sheetViews>
  <sheetFormatPr defaultColWidth="8.77734375" defaultRowHeight="14.4" x14ac:dyDescent="0.25"/>
  <cols>
    <col min="1" max="1" width="22.6640625" customWidth="1"/>
    <col min="2" max="2" width="28.44140625" customWidth="1"/>
    <col min="3" max="3" width="27.33203125" customWidth="1"/>
    <col min="4" max="4" width="27.44140625" customWidth="1"/>
    <col min="5" max="5" width="28.109375" customWidth="1"/>
    <col min="6" max="6" width="27.77734375" customWidth="1"/>
    <col min="7" max="7" width="26.44140625" customWidth="1"/>
    <col min="8" max="8" width="29" customWidth="1"/>
    <col min="9" max="9" width="27.33203125" customWidth="1"/>
  </cols>
  <sheetData>
    <row r="1" spans="1:9" ht="15.6" x14ac:dyDescent="0.25">
      <c r="A1" s="4" t="s">
        <v>71</v>
      </c>
      <c r="B1" s="5"/>
      <c r="C1" s="5"/>
      <c r="D1" s="5"/>
      <c r="E1" s="5"/>
      <c r="F1" s="6"/>
      <c r="G1" s="6"/>
    </row>
    <row r="2" spans="1:9" ht="15.6" x14ac:dyDescent="0.25">
      <c r="A2" s="7" t="s">
        <v>72</v>
      </c>
      <c r="B2" s="29" t="s">
        <v>120</v>
      </c>
      <c r="C2" s="29"/>
      <c r="D2" s="29"/>
      <c r="E2" s="29"/>
      <c r="F2" s="29"/>
      <c r="G2" s="29"/>
    </row>
    <row r="3" spans="1:9" ht="50.55" customHeight="1" x14ac:dyDescent="0.25">
      <c r="A3" s="7" t="s">
        <v>73</v>
      </c>
      <c r="B3" s="28" t="s">
        <v>121</v>
      </c>
      <c r="C3" s="28"/>
      <c r="D3" s="28"/>
      <c r="E3" s="28"/>
      <c r="F3" s="28"/>
      <c r="G3" s="28"/>
    </row>
    <row r="4" spans="1:9" ht="51.45" customHeight="1" x14ac:dyDescent="0.25">
      <c r="A4" s="7" t="s">
        <v>74</v>
      </c>
      <c r="B4" s="28" t="s">
        <v>122</v>
      </c>
      <c r="C4" s="28"/>
      <c r="D4" s="28"/>
      <c r="E4" s="28"/>
      <c r="F4" s="28"/>
      <c r="G4" s="28"/>
    </row>
    <row r="5" spans="1:9" ht="15.6" x14ac:dyDescent="0.25">
      <c r="A5" s="7" t="s">
        <v>75</v>
      </c>
      <c r="B5" s="29" t="s">
        <v>102</v>
      </c>
      <c r="C5" s="29"/>
      <c r="D5" s="29"/>
      <c r="E5" s="29"/>
      <c r="F5" s="6"/>
      <c r="G5" s="6"/>
    </row>
    <row r="6" spans="1:9" ht="15.6" x14ac:dyDescent="0.25">
      <c r="A6" s="7" t="s">
        <v>103</v>
      </c>
      <c r="B6" s="8">
        <v>43761</v>
      </c>
      <c r="C6" s="9"/>
      <c r="D6" s="9"/>
      <c r="E6" s="9"/>
      <c r="F6" s="6"/>
      <c r="G6" s="6"/>
    </row>
    <row r="7" spans="1:9" ht="15.6" x14ac:dyDescent="0.25">
      <c r="A7" s="5"/>
      <c r="B7" s="9"/>
      <c r="C7" s="9"/>
      <c r="D7" s="9"/>
      <c r="E7" s="9"/>
      <c r="F7" s="6"/>
      <c r="G7" s="6"/>
    </row>
    <row r="8" spans="1:9" ht="15.6" x14ac:dyDescent="0.25">
      <c r="A8" s="4" t="s">
        <v>76</v>
      </c>
      <c r="B8" s="9"/>
      <c r="C8" s="9"/>
      <c r="D8" s="9"/>
      <c r="E8" s="9"/>
      <c r="F8" s="6"/>
      <c r="G8" s="6"/>
    </row>
    <row r="9" spans="1:9" ht="15.6" x14ac:dyDescent="0.25">
      <c r="A9" s="5"/>
      <c r="B9" s="10" t="s">
        <v>77</v>
      </c>
      <c r="C9" s="10" t="s">
        <v>78</v>
      </c>
      <c r="D9" s="10" t="s">
        <v>79</v>
      </c>
      <c r="E9" s="10" t="s">
        <v>80</v>
      </c>
      <c r="F9" s="10" t="s">
        <v>81</v>
      </c>
      <c r="G9" s="10" t="s">
        <v>82</v>
      </c>
      <c r="H9" s="10" t="s">
        <v>113</v>
      </c>
      <c r="I9" s="10" t="s">
        <v>114</v>
      </c>
    </row>
    <row r="10" spans="1:9" ht="15.6" x14ac:dyDescent="0.25">
      <c r="A10" s="7" t="s">
        <v>83</v>
      </c>
      <c r="B10" s="3" t="s">
        <v>63</v>
      </c>
      <c r="C10" s="3" t="s">
        <v>64</v>
      </c>
      <c r="D10" s="3" t="s">
        <v>65</v>
      </c>
      <c r="E10" s="3" t="s">
        <v>66</v>
      </c>
      <c r="F10" s="3" t="s">
        <v>67</v>
      </c>
      <c r="G10" s="3" t="s">
        <v>68</v>
      </c>
      <c r="H10" s="3" t="s">
        <v>69</v>
      </c>
      <c r="I10" s="3" t="s">
        <v>70</v>
      </c>
    </row>
    <row r="11" spans="1:9" ht="30.6" x14ac:dyDescent="0.25">
      <c r="A11" s="7" t="s">
        <v>84</v>
      </c>
      <c r="B11" s="11" t="s">
        <v>115</v>
      </c>
      <c r="C11" s="11" t="s">
        <v>115</v>
      </c>
      <c r="D11" s="11" t="s">
        <v>85</v>
      </c>
      <c r="E11" s="11" t="s">
        <v>104</v>
      </c>
      <c r="F11" s="11" t="s">
        <v>116</v>
      </c>
      <c r="G11" s="11" t="s">
        <v>117</v>
      </c>
      <c r="H11" s="11" t="s">
        <v>118</v>
      </c>
      <c r="I11" s="11" t="s">
        <v>119</v>
      </c>
    </row>
    <row r="12" spans="1:9" ht="15.6" x14ac:dyDescent="0.25">
      <c r="A12" s="7" t="s">
        <v>86</v>
      </c>
      <c r="B12" s="12" t="s">
        <v>105</v>
      </c>
      <c r="C12" s="12" t="s">
        <v>105</v>
      </c>
      <c r="D12" s="12" t="s">
        <v>87</v>
      </c>
      <c r="E12" s="12" t="s">
        <v>87</v>
      </c>
      <c r="F12" s="12" t="s">
        <v>87</v>
      </c>
      <c r="G12" s="12" t="s">
        <v>105</v>
      </c>
      <c r="H12" s="12" t="s">
        <v>105</v>
      </c>
      <c r="I12" s="12" t="s">
        <v>105</v>
      </c>
    </row>
    <row r="13" spans="1:9" ht="15.6" x14ac:dyDescent="0.25">
      <c r="A13" s="7" t="s">
        <v>106</v>
      </c>
      <c r="B13" s="13" t="s">
        <v>107</v>
      </c>
      <c r="C13" s="13" t="s">
        <v>107</v>
      </c>
      <c r="D13" s="13" t="s">
        <v>107</v>
      </c>
      <c r="E13" s="13" t="s">
        <v>107</v>
      </c>
      <c r="F13" s="13" t="s">
        <v>107</v>
      </c>
      <c r="G13" s="13" t="s">
        <v>107</v>
      </c>
      <c r="H13" s="13" t="s">
        <v>107</v>
      </c>
      <c r="I13" s="13" t="s">
        <v>107</v>
      </c>
    </row>
    <row r="14" spans="1:9" ht="15.6" x14ac:dyDescent="0.25">
      <c r="A14" s="7" t="s">
        <v>127</v>
      </c>
      <c r="B14" s="14" t="s">
        <v>129</v>
      </c>
      <c r="C14" s="14" t="s">
        <v>130</v>
      </c>
      <c r="D14" s="14" t="s">
        <v>129</v>
      </c>
      <c r="E14" s="14" t="s">
        <v>129</v>
      </c>
      <c r="F14" s="14" t="s">
        <v>129</v>
      </c>
      <c r="G14" s="14" t="s">
        <v>129</v>
      </c>
      <c r="H14" s="14" t="s">
        <v>129</v>
      </c>
      <c r="I14" s="14" t="s">
        <v>129</v>
      </c>
    </row>
    <row r="15" spans="1:9" ht="15.6" x14ac:dyDescent="0.25">
      <c r="A15" s="7" t="s">
        <v>124</v>
      </c>
      <c r="B15" s="11" t="s">
        <v>89</v>
      </c>
      <c r="C15" s="11" t="s">
        <v>89</v>
      </c>
      <c r="D15" s="11" t="s">
        <v>88</v>
      </c>
      <c r="E15" s="11" t="s">
        <v>125</v>
      </c>
      <c r="F15" s="11" t="s">
        <v>126</v>
      </c>
      <c r="G15" s="11" t="s">
        <v>125</v>
      </c>
      <c r="H15" s="11" t="s">
        <v>125</v>
      </c>
      <c r="I15" s="11" t="s">
        <v>125</v>
      </c>
    </row>
    <row r="16" spans="1:9" ht="15.6" x14ac:dyDescent="0.25">
      <c r="A16" s="5"/>
      <c r="B16" s="9"/>
      <c r="C16" s="9"/>
      <c r="D16" s="9"/>
      <c r="E16" s="15"/>
      <c r="F16" s="6"/>
      <c r="G16" s="6"/>
    </row>
    <row r="17" spans="1:7" ht="15.6" x14ac:dyDescent="0.25">
      <c r="A17" s="4" t="s">
        <v>90</v>
      </c>
      <c r="B17" s="9"/>
      <c r="C17" s="9"/>
      <c r="D17" s="9"/>
      <c r="E17" s="9"/>
      <c r="F17" s="6"/>
      <c r="G17" s="6"/>
    </row>
    <row r="18" spans="1:7" ht="49.8" customHeight="1" x14ac:dyDescent="0.25">
      <c r="A18" s="7" t="s">
        <v>91</v>
      </c>
      <c r="B18" s="28" t="s">
        <v>128</v>
      </c>
      <c r="C18" s="28"/>
      <c r="D18" s="28"/>
      <c r="E18" s="28"/>
      <c r="F18" s="28"/>
      <c r="G18" s="28"/>
    </row>
    <row r="19" spans="1:7" ht="42" customHeight="1" x14ac:dyDescent="0.25">
      <c r="A19" s="7" t="s">
        <v>92</v>
      </c>
      <c r="B19" s="28" t="s">
        <v>123</v>
      </c>
      <c r="C19" s="28"/>
      <c r="D19" s="28"/>
      <c r="E19" s="28"/>
      <c r="F19" s="28"/>
      <c r="G19" s="28"/>
    </row>
    <row r="20" spans="1:7" ht="15.6" x14ac:dyDescent="0.25">
      <c r="A20" s="7" t="s">
        <v>93</v>
      </c>
      <c r="B20" s="28" t="s">
        <v>108</v>
      </c>
      <c r="C20" s="28"/>
      <c r="D20" s="28"/>
      <c r="E20" s="28"/>
      <c r="F20" s="28"/>
      <c r="G20" s="28"/>
    </row>
    <row r="21" spans="1:7" ht="15.6" x14ac:dyDescent="0.25">
      <c r="A21" s="7"/>
      <c r="B21" s="9"/>
      <c r="C21" s="9"/>
      <c r="D21" s="9"/>
      <c r="E21" s="9"/>
      <c r="F21" s="6"/>
      <c r="G21" s="6"/>
    </row>
    <row r="22" spans="1:7" ht="15.6" x14ac:dyDescent="0.25">
      <c r="A22" s="16" t="s">
        <v>109</v>
      </c>
      <c r="B22" s="9"/>
      <c r="C22" s="9"/>
      <c r="D22" s="9"/>
      <c r="E22" s="9"/>
      <c r="F22" s="6"/>
      <c r="G22" s="6"/>
    </row>
    <row r="23" spans="1:7" ht="15.6" x14ac:dyDescent="0.25">
      <c r="A23" s="7" t="s">
        <v>110</v>
      </c>
      <c r="B23" s="9" t="s">
        <v>94</v>
      </c>
      <c r="C23" s="9"/>
      <c r="D23" s="9"/>
      <c r="E23" s="9"/>
      <c r="F23" s="6"/>
      <c r="G23" s="6"/>
    </row>
    <row r="24" spans="1:7" ht="15.6" x14ac:dyDescent="0.25">
      <c r="A24" s="7" t="s">
        <v>111</v>
      </c>
      <c r="B24" s="9" t="s">
        <v>95</v>
      </c>
      <c r="C24" s="9"/>
      <c r="D24" s="9"/>
      <c r="E24" s="9"/>
      <c r="F24" s="6"/>
      <c r="G24" s="6"/>
    </row>
    <row r="25" spans="1:7" ht="15.6" x14ac:dyDescent="0.25">
      <c r="A25" s="7" t="s">
        <v>96</v>
      </c>
      <c r="B25" s="9" t="s">
        <v>94</v>
      </c>
      <c r="C25" s="9"/>
      <c r="D25" s="9"/>
      <c r="E25" s="9"/>
      <c r="F25" s="6"/>
      <c r="G25" s="6"/>
    </row>
    <row r="26" spans="1:7" ht="15.6" x14ac:dyDescent="0.25">
      <c r="A26" s="7" t="s">
        <v>272</v>
      </c>
      <c r="B26" s="9" t="s">
        <v>273</v>
      </c>
      <c r="C26" s="9"/>
      <c r="D26" s="9"/>
      <c r="E26" s="9"/>
      <c r="F26" s="6"/>
      <c r="G26" s="6"/>
    </row>
    <row r="27" spans="1:7" ht="15.6" x14ac:dyDescent="0.25">
      <c r="A27" s="17" t="s">
        <v>98</v>
      </c>
      <c r="B27" s="9" t="s">
        <v>276</v>
      </c>
    </row>
    <row r="28" spans="1:7" ht="15.6" x14ac:dyDescent="0.25">
      <c r="A28" s="7" t="s">
        <v>97</v>
      </c>
      <c r="B28" s="9" t="s">
        <v>274</v>
      </c>
      <c r="C28" s="9"/>
      <c r="D28" s="9"/>
      <c r="E28" s="9"/>
      <c r="F28" s="6"/>
      <c r="G28" s="6"/>
    </row>
    <row r="29" spans="1:7" ht="15.6" x14ac:dyDescent="0.25">
      <c r="A29" s="17" t="s">
        <v>98</v>
      </c>
      <c r="B29" s="9" t="s">
        <v>275</v>
      </c>
      <c r="C29" s="9"/>
      <c r="D29" s="9"/>
      <c r="E29" s="9"/>
      <c r="F29" s="6"/>
      <c r="G29" s="6"/>
    </row>
    <row r="30" spans="1:7" ht="15.6" x14ac:dyDescent="0.25">
      <c r="A30" s="17"/>
      <c r="B30" s="9"/>
      <c r="C30" s="9"/>
      <c r="D30" s="9"/>
      <c r="E30" s="9"/>
      <c r="F30" s="6"/>
      <c r="G30" s="6"/>
    </row>
    <row r="31" spans="1:7" ht="15.6" x14ac:dyDescent="0.25">
      <c r="A31" s="18" t="s">
        <v>112</v>
      </c>
      <c r="B31" s="9" t="s">
        <v>99</v>
      </c>
      <c r="C31" s="9"/>
      <c r="D31" s="9"/>
      <c r="E31" s="9"/>
      <c r="F31" s="6"/>
      <c r="G31" s="6"/>
    </row>
    <row r="32" spans="1:7" ht="15.6" x14ac:dyDescent="0.25">
      <c r="A32" s="7" t="s">
        <v>100</v>
      </c>
      <c r="B32" s="29" t="s">
        <v>101</v>
      </c>
      <c r="C32" s="29"/>
      <c r="D32" s="29"/>
      <c r="E32" s="29"/>
      <c r="F32" s="6"/>
      <c r="G32" s="6"/>
    </row>
  </sheetData>
  <mergeCells count="8">
    <mergeCell ref="B19:G19"/>
    <mergeCell ref="B20:G20"/>
    <mergeCell ref="B32:E32"/>
    <mergeCell ref="B2:G2"/>
    <mergeCell ref="B3:G3"/>
    <mergeCell ref="B4:G4"/>
    <mergeCell ref="B5:E5"/>
    <mergeCell ref="B18:G18"/>
  </mergeCells>
  <phoneticPr fontId="3" type="noConversion"/>
  <dataValidations count="3">
    <dataValidation type="list" allowBlank="1" showInputMessage="1" showErrorMessage="1" sqref="B26" xr:uid="{00000000-0002-0000-0000-000000000000}">
      <formula1>"Negative, Positive, Alternating"</formula1>
    </dataValidation>
    <dataValidation type="list" allowBlank="1" showInputMessage="1" showErrorMessage="1" sqref="B24" xr:uid="{00000000-0002-0000-0000-000001000000}">
      <formula1>"LCMS,GCMS,Direct injection,MS imaging"</formula1>
    </dataValidation>
    <dataValidation type="list" allowBlank="1" showInputMessage="1" showErrorMessage="1" sqref="B23 B25" xr:uid="{00000000-0002-0000-0000-000002000000}">
      <formula1>"Mass spectrometry, Nuclear magnetic resonance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07"/>
  <sheetViews>
    <sheetView tabSelected="1" zoomScaleNormal="100" workbookViewId="0">
      <selection activeCell="I9" sqref="I9"/>
    </sheetView>
  </sheetViews>
  <sheetFormatPr defaultColWidth="11.44140625" defaultRowHeight="14.4" x14ac:dyDescent="0.25"/>
  <cols>
    <col min="1" max="1" width="36.6640625" customWidth="1"/>
    <col min="2" max="2" width="14.33203125" customWidth="1"/>
    <col min="3" max="3" width="15" customWidth="1"/>
    <col min="4" max="6" width="14.44140625" customWidth="1"/>
    <col min="7" max="7" width="16.109375" customWidth="1"/>
    <col min="8" max="8" width="14.44140625" customWidth="1"/>
    <col min="9" max="9" width="14.6640625" customWidth="1"/>
    <col min="10" max="10" width="16.88671875" style="19" customWidth="1"/>
    <col min="11" max="11" width="16.33203125" customWidth="1"/>
    <col min="12" max="12" width="18" customWidth="1"/>
  </cols>
  <sheetData>
    <row r="1" spans="1:12" ht="33" customHeight="1" x14ac:dyDescent="0.25">
      <c r="A1" s="30" t="s">
        <v>38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</row>
    <row r="2" spans="1:12" s="1" customFormat="1" ht="37.200000000000003" customHeight="1" x14ac:dyDescent="0.25">
      <c r="A2" s="22" t="s">
        <v>134</v>
      </c>
      <c r="B2" s="21" t="s">
        <v>63</v>
      </c>
      <c r="C2" s="21" t="s">
        <v>64</v>
      </c>
      <c r="D2" s="21" t="s">
        <v>65</v>
      </c>
      <c r="E2" s="21" t="s">
        <v>66</v>
      </c>
      <c r="F2" s="21" t="s">
        <v>67</v>
      </c>
      <c r="G2" s="21" t="s">
        <v>68</v>
      </c>
      <c r="H2" s="21" t="s">
        <v>69</v>
      </c>
      <c r="I2" s="21" t="s">
        <v>70</v>
      </c>
      <c r="J2" s="23" t="s">
        <v>131</v>
      </c>
      <c r="K2" s="23" t="s">
        <v>132</v>
      </c>
      <c r="L2" s="23" t="s">
        <v>133</v>
      </c>
    </row>
    <row r="3" spans="1:12" x14ac:dyDescent="0.25">
      <c r="A3" s="20" t="s">
        <v>135</v>
      </c>
      <c r="B3" s="24">
        <v>1712433.0026183401</v>
      </c>
      <c r="C3" s="24">
        <v>1066496.4052708501</v>
      </c>
      <c r="D3" s="24">
        <v>555889.07840074401</v>
      </c>
      <c r="E3" s="24">
        <v>325512.51323163102</v>
      </c>
      <c r="F3" s="24">
        <v>190863.88794006701</v>
      </c>
      <c r="G3" s="24">
        <v>637628.37901017605</v>
      </c>
      <c r="H3" s="24">
        <v>848869.87313678802</v>
      </c>
      <c r="I3" s="24">
        <v>412420.72195234097</v>
      </c>
      <c r="J3" s="25">
        <f t="shared" ref="J3:J66" si="0">((B3+C3)/2)/((H3+I3)/2)</f>
        <v>2.2032427885445522</v>
      </c>
      <c r="K3" s="26">
        <f t="shared" ref="K3:K66" si="1">((D3+E3)/2)/((H3+I3)/2)</f>
        <v>0.69880929506977807</v>
      </c>
      <c r="L3" s="26">
        <f t="shared" ref="L3:L66" si="2">((F3+G3)/2)/((H3+I3)/2)</f>
        <v>0.65686073469191109</v>
      </c>
    </row>
    <row r="4" spans="1:12" x14ac:dyDescent="0.25">
      <c r="A4" s="20" t="s">
        <v>277</v>
      </c>
      <c r="B4" s="24">
        <v>12970718.5349181</v>
      </c>
      <c r="C4" s="24">
        <v>5036040.3508199202</v>
      </c>
      <c r="D4" s="24">
        <v>23652837.457727101</v>
      </c>
      <c r="E4" s="24">
        <v>8952777.0584308598</v>
      </c>
      <c r="F4" s="24">
        <v>3107907.3345544101</v>
      </c>
      <c r="G4" s="24">
        <v>5290335.9199214103</v>
      </c>
      <c r="H4" s="24">
        <v>7818100.2984625697</v>
      </c>
      <c r="I4" s="24">
        <v>9164254.4313652795</v>
      </c>
      <c r="J4" s="25">
        <f t="shared" si="0"/>
        <v>1.0603216793081647</v>
      </c>
      <c r="K4" s="26">
        <f t="shared" si="1"/>
        <v>1.9199701710911372</v>
      </c>
      <c r="L4" s="26">
        <f t="shared" si="2"/>
        <v>0.49452760751282182</v>
      </c>
    </row>
    <row r="5" spans="1:12" s="2" customFormat="1" x14ac:dyDescent="0.25">
      <c r="A5" s="20" t="s">
        <v>136</v>
      </c>
      <c r="B5" s="24">
        <v>46072412</v>
      </c>
      <c r="C5" s="24">
        <v>39042391</v>
      </c>
      <c r="D5" s="24">
        <v>27384662</v>
      </c>
      <c r="E5" s="24">
        <v>26117841</v>
      </c>
      <c r="F5" s="24">
        <v>17751040</v>
      </c>
      <c r="G5" s="24">
        <v>23090307</v>
      </c>
      <c r="H5" s="24">
        <v>26098261</v>
      </c>
      <c r="I5" s="24">
        <v>22740892</v>
      </c>
      <c r="J5" s="25">
        <f t="shared" si="0"/>
        <v>1.7427575576505185</v>
      </c>
      <c r="K5" s="26">
        <f t="shared" si="1"/>
        <v>1.0954838426456741</v>
      </c>
      <c r="L5" s="26">
        <f t="shared" si="2"/>
        <v>0.83624191844604678</v>
      </c>
    </row>
    <row r="6" spans="1:12" s="2" customFormat="1" x14ac:dyDescent="0.25">
      <c r="A6" s="20" t="s">
        <v>137</v>
      </c>
      <c r="B6" s="24">
        <v>46833376.712074399</v>
      </c>
      <c r="C6" s="24">
        <v>41648599.573227197</v>
      </c>
      <c r="D6" s="24">
        <v>23942826.351909298</v>
      </c>
      <c r="E6" s="24">
        <v>24037474.462203</v>
      </c>
      <c r="F6" s="24">
        <v>16124902.516241601</v>
      </c>
      <c r="G6" s="24">
        <v>22448258.8008877</v>
      </c>
      <c r="H6" s="24">
        <v>24984410.591848802</v>
      </c>
      <c r="I6" s="24">
        <v>22069547.184440698</v>
      </c>
      <c r="J6" s="25">
        <f t="shared" si="0"/>
        <v>1.8804364280253527</v>
      </c>
      <c r="K6" s="26">
        <f t="shared" si="1"/>
        <v>1.0196868251173885</v>
      </c>
      <c r="L6" s="26">
        <f t="shared" si="2"/>
        <v>0.81976443938083188</v>
      </c>
    </row>
    <row r="7" spans="1:12" s="2" customFormat="1" x14ac:dyDescent="0.25">
      <c r="A7" s="20" t="s">
        <v>138</v>
      </c>
      <c r="B7" s="24">
        <v>51103674.731121302</v>
      </c>
      <c r="C7" s="24">
        <v>34668038.804865398</v>
      </c>
      <c r="D7" s="24">
        <v>33137548.713018101</v>
      </c>
      <c r="E7" s="24">
        <v>25779474.3725916</v>
      </c>
      <c r="F7" s="24">
        <v>32099208.1165618</v>
      </c>
      <c r="G7" s="24">
        <v>32958885.6009629</v>
      </c>
      <c r="H7" s="24">
        <v>49088601.906588301</v>
      </c>
      <c r="I7" s="24">
        <v>35676364.9527997</v>
      </c>
      <c r="J7" s="25">
        <f t="shared" si="0"/>
        <v>1.011876919367747</v>
      </c>
      <c r="K7" s="26">
        <f t="shared" si="1"/>
        <v>0.6950633648373149</v>
      </c>
      <c r="L7" s="26">
        <f t="shared" si="2"/>
        <v>0.76751158088041305</v>
      </c>
    </row>
    <row r="8" spans="1:12" s="2" customFormat="1" x14ac:dyDescent="0.25">
      <c r="A8" s="20" t="s">
        <v>139</v>
      </c>
      <c r="B8" s="24">
        <v>8749304.0667933691</v>
      </c>
      <c r="C8" s="24">
        <v>5321983.8713094499</v>
      </c>
      <c r="D8" s="24">
        <v>15896183.0233425</v>
      </c>
      <c r="E8" s="24">
        <v>9019596.4848766904</v>
      </c>
      <c r="F8" s="24">
        <v>8391547.3118721507</v>
      </c>
      <c r="G8" s="24">
        <v>9466611.5120643694</v>
      </c>
      <c r="H8" s="24">
        <v>11828060.6710205</v>
      </c>
      <c r="I8" s="24">
        <v>11545825.0532855</v>
      </c>
      <c r="J8" s="25">
        <f t="shared" si="0"/>
        <v>0.60200893013994627</v>
      </c>
      <c r="K8" s="26">
        <f t="shared" si="1"/>
        <v>1.06596651502877</v>
      </c>
      <c r="L8" s="26">
        <f t="shared" si="2"/>
        <v>0.76402182480793968</v>
      </c>
    </row>
    <row r="9" spans="1:12" x14ac:dyDescent="0.25">
      <c r="A9" s="20" t="s">
        <v>278</v>
      </c>
      <c r="B9" s="24">
        <v>23097532.114029098</v>
      </c>
      <c r="C9" s="24">
        <v>20917735.918575101</v>
      </c>
      <c r="D9" s="24">
        <v>20653207.911993898</v>
      </c>
      <c r="E9" s="24">
        <v>14570006.839244699</v>
      </c>
      <c r="F9" s="24">
        <v>17125494.331364602</v>
      </c>
      <c r="G9" s="24">
        <v>18195853.328586299</v>
      </c>
      <c r="H9" s="24">
        <v>24813977.280333299</v>
      </c>
      <c r="I9" s="24">
        <v>20266326.649284299</v>
      </c>
      <c r="J9" s="25">
        <f t="shared" si="0"/>
        <v>0.97637469572795688</v>
      </c>
      <c r="K9" s="26">
        <f t="shared" si="1"/>
        <v>0.78134377279779321</v>
      </c>
      <c r="L9" s="26">
        <f t="shared" si="2"/>
        <v>0.78352061945050233</v>
      </c>
    </row>
    <row r="10" spans="1:12" x14ac:dyDescent="0.25">
      <c r="A10" s="20" t="s">
        <v>279</v>
      </c>
      <c r="B10" s="24">
        <v>2951475</v>
      </c>
      <c r="C10" s="24">
        <v>2381560</v>
      </c>
      <c r="D10" s="24">
        <v>3664829</v>
      </c>
      <c r="E10" s="24">
        <v>3741211</v>
      </c>
      <c r="F10" s="24">
        <v>3113188</v>
      </c>
      <c r="G10" s="24">
        <v>2593965</v>
      </c>
      <c r="H10" s="24">
        <v>2897702</v>
      </c>
      <c r="I10" s="24">
        <v>2738823</v>
      </c>
      <c r="J10" s="25">
        <f t="shared" si="0"/>
        <v>0.94615654148611072</v>
      </c>
      <c r="K10" s="26">
        <f t="shared" si="1"/>
        <v>1.313937221958565</v>
      </c>
      <c r="L10" s="26">
        <f t="shared" si="2"/>
        <v>1.01253041545988</v>
      </c>
    </row>
    <row r="11" spans="1:12" s="2" customFormat="1" x14ac:dyDescent="0.25">
      <c r="A11" s="20" t="s">
        <v>140</v>
      </c>
      <c r="B11" s="24">
        <v>1233695.67576498</v>
      </c>
      <c r="C11" s="24">
        <v>882041.00500672904</v>
      </c>
      <c r="D11" s="24">
        <v>1088284.97211476</v>
      </c>
      <c r="E11" s="24">
        <v>878618.83927264495</v>
      </c>
      <c r="F11" s="24">
        <v>760092.57004530402</v>
      </c>
      <c r="G11" s="24">
        <v>720854.29689275101</v>
      </c>
      <c r="H11" s="24">
        <v>1062616.3998344</v>
      </c>
      <c r="I11" s="24">
        <v>760524.99909143394</v>
      </c>
      <c r="J11" s="25">
        <f t="shared" si="0"/>
        <v>1.1604896263220548</v>
      </c>
      <c r="K11" s="26">
        <f t="shared" si="1"/>
        <v>1.0788542306955859</v>
      </c>
      <c r="L11" s="26">
        <f t="shared" si="2"/>
        <v>0.81230499609663054</v>
      </c>
    </row>
    <row r="12" spans="1:12" x14ac:dyDescent="0.25">
      <c r="A12" s="20" t="s">
        <v>0</v>
      </c>
      <c r="B12" s="24">
        <v>19230717</v>
      </c>
      <c r="C12" s="24">
        <v>13267653</v>
      </c>
      <c r="D12" s="24">
        <v>12480135</v>
      </c>
      <c r="E12" s="24">
        <v>10838424</v>
      </c>
      <c r="F12" s="24">
        <v>9985467</v>
      </c>
      <c r="G12" s="24">
        <v>12301288</v>
      </c>
      <c r="H12" s="24">
        <v>18848248</v>
      </c>
      <c r="I12" s="24">
        <v>13170480</v>
      </c>
      <c r="J12" s="25">
        <f t="shared" si="0"/>
        <v>1.014980045428413</v>
      </c>
      <c r="K12" s="26">
        <f t="shared" si="1"/>
        <v>0.7282787436152991</v>
      </c>
      <c r="L12" s="26">
        <f t="shared" si="2"/>
        <v>0.69605372830550916</v>
      </c>
    </row>
    <row r="13" spans="1:12" x14ac:dyDescent="0.25">
      <c r="A13" s="20" t="s">
        <v>141</v>
      </c>
      <c r="B13" s="24">
        <v>57428198.456180602</v>
      </c>
      <c r="C13" s="24">
        <v>44746706.222637698</v>
      </c>
      <c r="D13" s="24">
        <v>62338195.568089798</v>
      </c>
      <c r="E13" s="24">
        <v>57152711.101223901</v>
      </c>
      <c r="F13" s="24">
        <v>37799049.572619997</v>
      </c>
      <c r="G13" s="24">
        <v>44970861.827356704</v>
      </c>
      <c r="H13" s="24">
        <v>49610386.083423503</v>
      </c>
      <c r="I13" s="24">
        <v>43226750.3519205</v>
      </c>
      <c r="J13" s="25">
        <f t="shared" si="0"/>
        <v>1.1005822519092618</v>
      </c>
      <c r="K13" s="26">
        <f t="shared" si="1"/>
        <v>1.2871024598279437</v>
      </c>
      <c r="L13" s="26">
        <f t="shared" si="2"/>
        <v>0.89156036666018257</v>
      </c>
    </row>
    <row r="14" spans="1:12" x14ac:dyDescent="0.25">
      <c r="A14" s="20" t="s">
        <v>142</v>
      </c>
      <c r="B14" s="24">
        <v>11795456.6306678</v>
      </c>
      <c r="C14" s="24">
        <v>9505123.4610805195</v>
      </c>
      <c r="D14" s="24">
        <v>6214193.76591409</v>
      </c>
      <c r="E14" s="24">
        <v>4869403.4612169797</v>
      </c>
      <c r="F14" s="24">
        <v>6108566.0053219404</v>
      </c>
      <c r="G14" s="24">
        <v>4399407.8575201603</v>
      </c>
      <c r="H14" s="24">
        <v>7908286.2172272801</v>
      </c>
      <c r="I14" s="24">
        <v>7282666.3480823897</v>
      </c>
      <c r="J14" s="25">
        <f t="shared" si="0"/>
        <v>1.4021885724527048</v>
      </c>
      <c r="K14" s="26">
        <f t="shared" si="1"/>
        <v>0.72961831586794423</v>
      </c>
      <c r="L14" s="26">
        <f t="shared" si="2"/>
        <v>0.69172580308349441</v>
      </c>
    </row>
    <row r="15" spans="1:12" x14ac:dyDescent="0.25">
      <c r="A15" s="20" t="s">
        <v>143</v>
      </c>
      <c r="B15" s="24">
        <v>8713593</v>
      </c>
      <c r="C15" s="24">
        <v>4811853</v>
      </c>
      <c r="D15" s="24">
        <v>3194161</v>
      </c>
      <c r="E15" s="24">
        <v>1993289</v>
      </c>
      <c r="F15" s="24">
        <v>1940504</v>
      </c>
      <c r="G15" s="24">
        <v>2248814</v>
      </c>
      <c r="H15" s="24">
        <v>3967775</v>
      </c>
      <c r="I15" s="24">
        <v>2528875</v>
      </c>
      <c r="J15" s="25">
        <f t="shared" si="0"/>
        <v>2.0819108309667289</v>
      </c>
      <c r="K15" s="26">
        <f t="shared" si="1"/>
        <v>0.79848075546627872</v>
      </c>
      <c r="L15" s="26">
        <f t="shared" si="2"/>
        <v>0.64484280359877788</v>
      </c>
    </row>
    <row r="16" spans="1:12" x14ac:dyDescent="0.25">
      <c r="A16" s="20" t="s">
        <v>144</v>
      </c>
      <c r="B16" s="24">
        <v>5163725</v>
      </c>
      <c r="C16" s="24">
        <v>2643240</v>
      </c>
      <c r="D16" s="24">
        <v>2993695</v>
      </c>
      <c r="E16" s="24">
        <v>2606469</v>
      </c>
      <c r="F16" s="24">
        <v>327237</v>
      </c>
      <c r="G16" s="24">
        <v>1794541</v>
      </c>
      <c r="H16" s="24">
        <v>3132286</v>
      </c>
      <c r="I16" s="24">
        <v>1981651</v>
      </c>
      <c r="J16" s="25">
        <f t="shared" si="0"/>
        <v>1.5266056269367416</v>
      </c>
      <c r="K16" s="26">
        <f t="shared" si="1"/>
        <v>1.0950788013227382</v>
      </c>
      <c r="L16" s="26">
        <f t="shared" si="2"/>
        <v>0.41490108305988127</v>
      </c>
    </row>
    <row r="17" spans="1:12" x14ac:dyDescent="0.25">
      <c r="A17" s="20" t="s">
        <v>1</v>
      </c>
      <c r="B17" s="24">
        <v>3007153.8000421599</v>
      </c>
      <c r="C17" s="24">
        <v>2158888.6747836</v>
      </c>
      <c r="D17" s="24">
        <v>2248767.5528869</v>
      </c>
      <c r="E17" s="24">
        <v>1100990.88908148</v>
      </c>
      <c r="F17" s="24">
        <v>2226360.9118971</v>
      </c>
      <c r="G17" s="24">
        <v>1433381.40429158</v>
      </c>
      <c r="H17" s="24">
        <v>2309510.1156236301</v>
      </c>
      <c r="I17" s="24">
        <v>779787.71840536699</v>
      </c>
      <c r="J17" s="25">
        <f t="shared" si="0"/>
        <v>1.672238402500777</v>
      </c>
      <c r="K17" s="26">
        <f t="shared" si="1"/>
        <v>1.0843106174711863</v>
      </c>
      <c r="L17" s="26">
        <f t="shared" si="2"/>
        <v>1.1846518247208691</v>
      </c>
    </row>
    <row r="18" spans="1:12" x14ac:dyDescent="0.25">
      <c r="A18" s="20" t="s">
        <v>145</v>
      </c>
      <c r="B18" s="24">
        <v>3727560.3084133998</v>
      </c>
      <c r="C18" s="24">
        <v>2696736.0192910801</v>
      </c>
      <c r="D18" s="24">
        <v>2161194.4377268902</v>
      </c>
      <c r="E18" s="24">
        <v>1781998.1759250599</v>
      </c>
      <c r="F18" s="24">
        <v>1950138.2441565101</v>
      </c>
      <c r="G18" s="24">
        <v>2600010.11006985</v>
      </c>
      <c r="H18" s="24">
        <v>4135713.7524380898</v>
      </c>
      <c r="I18" s="24">
        <v>2910099.8324331199</v>
      </c>
      <c r="J18" s="25">
        <f t="shared" si="0"/>
        <v>0.9117891426333995</v>
      </c>
      <c r="K18" s="26">
        <f t="shared" si="1"/>
        <v>0.55965043158660677</v>
      </c>
      <c r="L18" s="26">
        <f t="shared" si="2"/>
        <v>0.64579459836922892</v>
      </c>
    </row>
    <row r="19" spans="1:12" x14ac:dyDescent="0.25">
      <c r="A19" s="20" t="s">
        <v>146</v>
      </c>
      <c r="B19" s="24">
        <v>3937696.6288249502</v>
      </c>
      <c r="C19" s="24">
        <v>3641477.2105960702</v>
      </c>
      <c r="D19" s="24">
        <v>4894489.9691733904</v>
      </c>
      <c r="E19" s="24">
        <v>4876546.2390666604</v>
      </c>
      <c r="F19" s="24">
        <v>4185684.34374863</v>
      </c>
      <c r="G19" s="24">
        <v>4892956.7705877703</v>
      </c>
      <c r="H19" s="24">
        <v>4908532.2968842899</v>
      </c>
      <c r="I19" s="24">
        <v>5095734.3347663004</v>
      </c>
      <c r="J19" s="25">
        <f t="shared" si="0"/>
        <v>0.75759414642575795</v>
      </c>
      <c r="K19" s="26">
        <f t="shared" si="1"/>
        <v>0.97668690449806028</v>
      </c>
      <c r="L19" s="26">
        <f t="shared" si="2"/>
        <v>0.90747692445683337</v>
      </c>
    </row>
    <row r="20" spans="1:12" x14ac:dyDescent="0.25">
      <c r="A20" s="20" t="s">
        <v>147</v>
      </c>
      <c r="B20" s="24">
        <v>7043999.3193447199</v>
      </c>
      <c r="C20" s="24">
        <v>5049627.5631590402</v>
      </c>
      <c r="D20" s="24">
        <v>5536640.7873421796</v>
      </c>
      <c r="E20" s="24">
        <v>5894281.2666045297</v>
      </c>
      <c r="F20" s="24">
        <v>5255504.0182162002</v>
      </c>
      <c r="G20" s="24">
        <v>6044373.0991743105</v>
      </c>
      <c r="H20" s="24">
        <v>7348021.8655119603</v>
      </c>
      <c r="I20" s="24">
        <v>5908752.2874130299</v>
      </c>
      <c r="J20" s="25">
        <f t="shared" si="0"/>
        <v>0.91226015793860427</v>
      </c>
      <c r="K20" s="26">
        <f t="shared" si="1"/>
        <v>0.86227025685766678</v>
      </c>
      <c r="L20" s="26">
        <f t="shared" si="2"/>
        <v>0.85238512680683265</v>
      </c>
    </row>
    <row r="21" spans="1:12" x14ac:dyDescent="0.25">
      <c r="A21" s="20" t="s">
        <v>148</v>
      </c>
      <c r="B21" s="24">
        <v>4599588.6331996499</v>
      </c>
      <c r="C21" s="24">
        <v>3214818.54097979</v>
      </c>
      <c r="D21" s="24">
        <v>3440927.0230387901</v>
      </c>
      <c r="E21" s="24">
        <v>3277446.7052029502</v>
      </c>
      <c r="F21" s="24">
        <v>2860793.5729502202</v>
      </c>
      <c r="G21" s="24">
        <v>3475566.8347421698</v>
      </c>
      <c r="H21" s="24">
        <v>4487396.9349071505</v>
      </c>
      <c r="I21" s="24">
        <v>3481720.1796450801</v>
      </c>
      <c r="J21" s="25">
        <f t="shared" si="0"/>
        <v>0.98058631362183424</v>
      </c>
      <c r="K21" s="26">
        <f t="shared" si="1"/>
        <v>0.84305119772596449</v>
      </c>
      <c r="L21" s="26">
        <f t="shared" si="2"/>
        <v>0.79511447963560489</v>
      </c>
    </row>
    <row r="22" spans="1:12" x14ac:dyDescent="0.25">
      <c r="A22" s="20" t="s">
        <v>2</v>
      </c>
      <c r="B22" s="24">
        <v>23626866.685048498</v>
      </c>
      <c r="C22" s="24">
        <v>23002746.334743898</v>
      </c>
      <c r="D22" s="24">
        <v>15453745.313777</v>
      </c>
      <c r="E22" s="24">
        <v>14171209.836221101</v>
      </c>
      <c r="F22" s="24">
        <v>27573151.862633001</v>
      </c>
      <c r="G22" s="24">
        <v>19250925.4930248</v>
      </c>
      <c r="H22" s="24">
        <v>27179367.047210898</v>
      </c>
      <c r="I22" s="24">
        <v>32688141.1232647</v>
      </c>
      <c r="J22" s="25">
        <f t="shared" si="0"/>
        <v>0.77888013790405863</v>
      </c>
      <c r="K22" s="26">
        <f t="shared" si="1"/>
        <v>0.49484196111252227</v>
      </c>
      <c r="L22" s="26">
        <f t="shared" si="2"/>
        <v>0.78212838293392795</v>
      </c>
    </row>
    <row r="23" spans="1:12" x14ac:dyDescent="0.25">
      <c r="A23" s="20" t="s">
        <v>149</v>
      </c>
      <c r="B23" s="24">
        <v>9229770.7773294803</v>
      </c>
      <c r="C23" s="24">
        <v>8105823.930563</v>
      </c>
      <c r="D23" s="24">
        <v>7730098.7182834502</v>
      </c>
      <c r="E23" s="24">
        <v>7471497.4653564198</v>
      </c>
      <c r="F23" s="24">
        <v>7059827.8722063303</v>
      </c>
      <c r="G23" s="24">
        <v>7792980.37135264</v>
      </c>
      <c r="H23" s="24">
        <v>9505643.2417672407</v>
      </c>
      <c r="I23" s="24">
        <v>9653625.2800576501</v>
      </c>
      <c r="J23" s="25">
        <f t="shared" si="0"/>
        <v>0.90481506056168026</v>
      </c>
      <c r="K23" s="26">
        <f t="shared" si="1"/>
        <v>0.79343301474809869</v>
      </c>
      <c r="L23" s="26">
        <f t="shared" si="2"/>
        <v>0.77522835627256315</v>
      </c>
    </row>
    <row r="24" spans="1:12" x14ac:dyDescent="0.25">
      <c r="A24" s="20" t="s">
        <v>150</v>
      </c>
      <c r="B24" s="24">
        <v>14372846.3332406</v>
      </c>
      <c r="C24" s="24">
        <v>10343138.329277501</v>
      </c>
      <c r="D24" s="24">
        <v>11929332.4878387</v>
      </c>
      <c r="E24" s="24">
        <v>8739906.5040596407</v>
      </c>
      <c r="F24" s="24">
        <v>8554254.8888136093</v>
      </c>
      <c r="G24" s="24">
        <v>10874429.3221907</v>
      </c>
      <c r="H24" s="24">
        <v>14495826.557178499</v>
      </c>
      <c r="I24" s="24">
        <v>12905925.7790667</v>
      </c>
      <c r="J24" s="25">
        <f t="shared" si="0"/>
        <v>0.90198555038487271</v>
      </c>
      <c r="K24" s="26">
        <f t="shared" si="1"/>
        <v>0.75430354738877259</v>
      </c>
      <c r="L24" s="26">
        <f t="shared" si="2"/>
        <v>0.70903072083113994</v>
      </c>
    </row>
    <row r="25" spans="1:12" x14ac:dyDescent="0.25">
      <c r="A25" s="20" t="s">
        <v>151</v>
      </c>
      <c r="B25" s="24">
        <v>5832061</v>
      </c>
      <c r="C25" s="24">
        <v>6459410</v>
      </c>
      <c r="D25" s="24">
        <v>4924755</v>
      </c>
      <c r="E25" s="24">
        <v>4763051</v>
      </c>
      <c r="F25" s="24">
        <v>4354740</v>
      </c>
      <c r="G25" s="24">
        <v>4104158</v>
      </c>
      <c r="H25" s="24">
        <v>6769611</v>
      </c>
      <c r="I25" s="24">
        <v>4261398</v>
      </c>
      <c r="J25" s="25">
        <f t="shared" si="0"/>
        <v>1.1142653405504428</v>
      </c>
      <c r="K25" s="26">
        <f t="shared" si="1"/>
        <v>0.87823389501359306</v>
      </c>
      <c r="L25" s="26">
        <f t="shared" si="2"/>
        <v>0.76682903621962417</v>
      </c>
    </row>
    <row r="26" spans="1:12" x14ac:dyDescent="0.25">
      <c r="A26" s="20" t="s">
        <v>152</v>
      </c>
      <c r="B26" s="24">
        <v>8576518.2847037502</v>
      </c>
      <c r="C26" s="24">
        <v>6598162.3806708502</v>
      </c>
      <c r="D26" s="24">
        <v>7096858.5124070402</v>
      </c>
      <c r="E26" s="24">
        <v>7342937.31040629</v>
      </c>
      <c r="F26" s="24">
        <v>7796989.8715870101</v>
      </c>
      <c r="G26" s="24">
        <v>8558482.7063510604</v>
      </c>
      <c r="H26" s="24">
        <v>10843420.9390669</v>
      </c>
      <c r="I26" s="24">
        <v>8889012.9759893492</v>
      </c>
      <c r="J26" s="25">
        <f t="shared" si="0"/>
        <v>0.76902224686007981</v>
      </c>
      <c r="K26" s="26">
        <f t="shared" si="1"/>
        <v>0.73177976345814444</v>
      </c>
      <c r="L26" s="26">
        <f t="shared" si="2"/>
        <v>0.82886240229384522</v>
      </c>
    </row>
    <row r="27" spans="1:12" x14ac:dyDescent="0.25">
      <c r="A27" s="20" t="s">
        <v>3</v>
      </c>
      <c r="B27" s="24">
        <v>7751298.3168759597</v>
      </c>
      <c r="C27" s="24">
        <v>5589316.2673992701</v>
      </c>
      <c r="D27" s="24">
        <v>13785135.4534295</v>
      </c>
      <c r="E27" s="24">
        <v>12207598.436674099</v>
      </c>
      <c r="F27" s="24">
        <v>7265976.4533630703</v>
      </c>
      <c r="G27" s="24">
        <v>8381892.7493783999</v>
      </c>
      <c r="H27" s="24">
        <v>9056578.1951483302</v>
      </c>
      <c r="I27" s="24">
        <v>6462784.9101459403</v>
      </c>
      <c r="J27" s="25">
        <f t="shared" si="0"/>
        <v>0.8596109578571699</v>
      </c>
      <c r="K27" s="26">
        <f t="shared" si="1"/>
        <v>1.6748582859844583</v>
      </c>
      <c r="L27" s="26">
        <f t="shared" si="2"/>
        <v>1.0082803718538786</v>
      </c>
    </row>
    <row r="28" spans="1:12" x14ac:dyDescent="0.25">
      <c r="A28" s="20" t="s">
        <v>153</v>
      </c>
      <c r="B28" s="24">
        <v>167026130</v>
      </c>
      <c r="C28" s="24">
        <v>81681412</v>
      </c>
      <c r="D28" s="24">
        <v>95571853</v>
      </c>
      <c r="E28" s="24">
        <v>75154858</v>
      </c>
      <c r="F28" s="24">
        <v>53458388</v>
      </c>
      <c r="G28" s="24">
        <v>74098925</v>
      </c>
      <c r="H28" s="24">
        <v>109743418</v>
      </c>
      <c r="I28" s="24">
        <v>64850630</v>
      </c>
      <c r="J28" s="25">
        <f t="shared" si="0"/>
        <v>1.4244903812528591</v>
      </c>
      <c r="K28" s="26">
        <f t="shared" si="1"/>
        <v>0.97784954845654304</v>
      </c>
      <c r="L28" s="26">
        <f t="shared" si="2"/>
        <v>0.73059370844073679</v>
      </c>
    </row>
    <row r="29" spans="1:12" s="2" customFormat="1" x14ac:dyDescent="0.25">
      <c r="A29" s="20" t="s">
        <v>154</v>
      </c>
      <c r="B29" s="24">
        <v>4356056</v>
      </c>
      <c r="C29" s="24">
        <v>2740551</v>
      </c>
      <c r="D29" s="24">
        <v>5207250</v>
      </c>
      <c r="E29" s="24">
        <v>5149952</v>
      </c>
      <c r="F29" s="24">
        <v>2554612</v>
      </c>
      <c r="G29" s="24">
        <v>4660665</v>
      </c>
      <c r="H29" s="24">
        <v>3274569</v>
      </c>
      <c r="I29" s="24">
        <v>3363867</v>
      </c>
      <c r="J29" s="25">
        <f t="shared" si="0"/>
        <v>1.0690179132554716</v>
      </c>
      <c r="K29" s="26">
        <f t="shared" si="1"/>
        <v>1.5601870681588255</v>
      </c>
      <c r="L29" s="26">
        <f t="shared" si="2"/>
        <v>1.086894111805853</v>
      </c>
    </row>
    <row r="30" spans="1:12" s="2" customFormat="1" x14ac:dyDescent="0.25">
      <c r="A30" s="20" t="s">
        <v>280</v>
      </c>
      <c r="B30" s="24">
        <v>159578807.71016899</v>
      </c>
      <c r="C30" s="24">
        <v>111331844.48291001</v>
      </c>
      <c r="D30" s="24">
        <v>181677555.059623</v>
      </c>
      <c r="E30" s="24">
        <v>154672818.386159</v>
      </c>
      <c r="F30" s="24">
        <v>101272363.29715499</v>
      </c>
      <c r="G30" s="24">
        <v>120893020.335805</v>
      </c>
      <c r="H30" s="24">
        <v>131981560.932188</v>
      </c>
      <c r="I30" s="24">
        <v>121171745.79881901</v>
      </c>
      <c r="J30" s="25">
        <f t="shared" si="0"/>
        <v>1.0701446316912637</v>
      </c>
      <c r="K30" s="26">
        <f t="shared" si="1"/>
        <v>1.3286430178973632</v>
      </c>
      <c r="L30" s="26">
        <f t="shared" si="2"/>
        <v>0.877592264157253</v>
      </c>
    </row>
    <row r="31" spans="1:12" s="2" customFormat="1" x14ac:dyDescent="0.25">
      <c r="A31" s="20" t="s">
        <v>155</v>
      </c>
      <c r="B31" s="24">
        <v>10294427.6016286</v>
      </c>
      <c r="C31" s="24">
        <v>6385312.6600313801</v>
      </c>
      <c r="D31" s="24">
        <v>9320107.8488503192</v>
      </c>
      <c r="E31" s="24">
        <v>7104159.6769702304</v>
      </c>
      <c r="F31" s="24">
        <v>5769014.0899644597</v>
      </c>
      <c r="G31" s="24">
        <v>8476209.6432088595</v>
      </c>
      <c r="H31" s="24">
        <v>12428199.1055605</v>
      </c>
      <c r="I31" s="24">
        <v>8911764.2228172608</v>
      </c>
      <c r="J31" s="25">
        <f t="shared" si="0"/>
        <v>0.78161991213355819</v>
      </c>
      <c r="K31" s="26">
        <f t="shared" si="1"/>
        <v>0.76964834817591521</v>
      </c>
      <c r="L31" s="26">
        <f t="shared" si="2"/>
        <v>0.66753740453855892</v>
      </c>
    </row>
    <row r="32" spans="1:12" s="2" customFormat="1" x14ac:dyDescent="0.25">
      <c r="A32" s="20" t="s">
        <v>4</v>
      </c>
      <c r="B32" s="24">
        <v>4181266.19631358</v>
      </c>
      <c r="C32" s="24">
        <v>2730916.51694474</v>
      </c>
      <c r="D32" s="24">
        <v>6024845.9949025996</v>
      </c>
      <c r="E32" s="24">
        <v>5012543.9896879504</v>
      </c>
      <c r="F32" s="24">
        <v>3180368.45757851</v>
      </c>
      <c r="G32" s="24">
        <v>4055676.1109697502</v>
      </c>
      <c r="H32" s="24">
        <v>4726270.9497071505</v>
      </c>
      <c r="I32" s="24">
        <v>3326372.6445989502</v>
      </c>
      <c r="J32" s="25">
        <f t="shared" si="0"/>
        <v>0.85837435027496034</v>
      </c>
      <c r="K32" s="26">
        <f t="shared" si="1"/>
        <v>1.3706542274384175</v>
      </c>
      <c r="L32" s="26">
        <f t="shared" si="2"/>
        <v>0.89859242915764403</v>
      </c>
    </row>
    <row r="33" spans="1:12" x14ac:dyDescent="0.25">
      <c r="A33" s="20" t="s">
        <v>5</v>
      </c>
      <c r="B33" s="24">
        <v>6399417.1540259495</v>
      </c>
      <c r="C33" s="24">
        <v>4803603.5957535198</v>
      </c>
      <c r="D33" s="24">
        <v>1966784.78589405</v>
      </c>
      <c r="E33" s="24">
        <v>2610105.35177215</v>
      </c>
      <c r="F33" s="24">
        <v>2418293.3001377401</v>
      </c>
      <c r="G33" s="24">
        <v>2710697.2482910501</v>
      </c>
      <c r="H33" s="24">
        <v>3657112.5472385599</v>
      </c>
      <c r="I33" s="24">
        <v>2375292.3033189699</v>
      </c>
      <c r="J33" s="25">
        <f t="shared" si="0"/>
        <v>1.8571400672393628</v>
      </c>
      <c r="K33" s="26">
        <f t="shared" si="1"/>
        <v>0.75871733596315116</v>
      </c>
      <c r="L33" s="26">
        <f t="shared" si="2"/>
        <v>0.85023977592531053</v>
      </c>
    </row>
    <row r="34" spans="1:12" x14ac:dyDescent="0.25">
      <c r="A34" s="20" t="s">
        <v>156</v>
      </c>
      <c r="B34" s="24">
        <v>48812072.099755697</v>
      </c>
      <c r="C34" s="24">
        <v>44956938.748361997</v>
      </c>
      <c r="D34" s="24">
        <v>31282560.252790499</v>
      </c>
      <c r="E34" s="24">
        <v>39104871.731740102</v>
      </c>
      <c r="F34" s="24">
        <v>75131971.453146294</v>
      </c>
      <c r="G34" s="24">
        <v>39117193.008812003</v>
      </c>
      <c r="H34" s="24">
        <v>31397394.745082401</v>
      </c>
      <c r="I34" s="24">
        <v>30061774.360445298</v>
      </c>
      <c r="J34" s="25">
        <f t="shared" si="0"/>
        <v>1.5257123096980498</v>
      </c>
      <c r="K34" s="26">
        <f t="shared" si="1"/>
        <v>1.1452714543483777</v>
      </c>
      <c r="L34" s="26">
        <f t="shared" si="2"/>
        <v>1.8589441758606953</v>
      </c>
    </row>
    <row r="35" spans="1:12" x14ac:dyDescent="0.25">
      <c r="A35" s="20" t="s">
        <v>157</v>
      </c>
      <c r="B35" s="24">
        <v>183844297.34574699</v>
      </c>
      <c r="C35" s="24">
        <v>101917201.077016</v>
      </c>
      <c r="D35" s="24">
        <v>378592383.06133002</v>
      </c>
      <c r="E35" s="24">
        <v>322480087.09655797</v>
      </c>
      <c r="F35" s="24">
        <v>420900446.27387702</v>
      </c>
      <c r="G35" s="24">
        <v>358838997.063384</v>
      </c>
      <c r="H35" s="24">
        <v>556073786.01971805</v>
      </c>
      <c r="I35" s="24">
        <v>332905594.26487499</v>
      </c>
      <c r="J35" s="25">
        <f t="shared" si="0"/>
        <v>0.32144896131480666</v>
      </c>
      <c r="K35" s="26">
        <f t="shared" si="1"/>
        <v>0.78862624455187069</v>
      </c>
      <c r="L35" s="26">
        <f t="shared" si="2"/>
        <v>0.87711758071108392</v>
      </c>
    </row>
    <row r="36" spans="1:12" x14ac:dyDescent="0.25">
      <c r="A36" s="20" t="s">
        <v>158</v>
      </c>
      <c r="B36" s="24">
        <v>2140102</v>
      </c>
      <c r="C36" s="24">
        <v>1710978</v>
      </c>
      <c r="D36" s="24">
        <v>717226</v>
      </c>
      <c r="E36" s="24">
        <v>1260939</v>
      </c>
      <c r="F36" s="24">
        <v>659264</v>
      </c>
      <c r="G36" s="24">
        <v>642208</v>
      </c>
      <c r="H36" s="24">
        <v>796754</v>
      </c>
      <c r="I36" s="24">
        <v>473959</v>
      </c>
      <c r="J36" s="25">
        <f t="shared" si="0"/>
        <v>3.0306450000905003</v>
      </c>
      <c r="K36" s="26">
        <f t="shared" si="1"/>
        <v>1.5567362575184169</v>
      </c>
      <c r="L36" s="26">
        <f t="shared" si="2"/>
        <v>1.0242060953181402</v>
      </c>
    </row>
    <row r="37" spans="1:12" x14ac:dyDescent="0.25">
      <c r="A37" s="20" t="s">
        <v>6</v>
      </c>
      <c r="B37" s="24">
        <v>6457743.8962710397</v>
      </c>
      <c r="C37" s="24">
        <v>2133621.7813778901</v>
      </c>
      <c r="D37" s="24">
        <v>1548607.97046197</v>
      </c>
      <c r="E37" s="24">
        <v>1147249.45008525</v>
      </c>
      <c r="F37" s="24">
        <v>1178782.8747582801</v>
      </c>
      <c r="G37" s="24">
        <v>1339748.0953687599</v>
      </c>
      <c r="H37" s="24">
        <v>1792652.0598192399</v>
      </c>
      <c r="I37" s="24">
        <v>1588202.74227692</v>
      </c>
      <c r="J37" s="25">
        <f t="shared" si="0"/>
        <v>2.5411815001112164</v>
      </c>
      <c r="K37" s="26">
        <f t="shared" si="1"/>
        <v>0.7973892930497235</v>
      </c>
      <c r="L37" s="26">
        <f t="shared" si="2"/>
        <v>0.7449391108324227</v>
      </c>
    </row>
    <row r="38" spans="1:12" s="2" customFormat="1" x14ac:dyDescent="0.25">
      <c r="A38" s="20" t="s">
        <v>159</v>
      </c>
      <c r="B38" s="24">
        <v>8199498.6021705903</v>
      </c>
      <c r="C38" s="24">
        <v>7541727.8421464199</v>
      </c>
      <c r="D38" s="24">
        <v>6016840.6835379303</v>
      </c>
      <c r="E38" s="24">
        <v>6413425.5547904801</v>
      </c>
      <c r="F38" s="24">
        <v>5531867.6307857297</v>
      </c>
      <c r="G38" s="24">
        <v>4498527.9481715001</v>
      </c>
      <c r="H38" s="24">
        <v>7027349.3833760098</v>
      </c>
      <c r="I38" s="24">
        <v>6072183.0809672195</v>
      </c>
      <c r="J38" s="25">
        <f t="shared" si="0"/>
        <v>1.2016632263147131</v>
      </c>
      <c r="K38" s="26">
        <f t="shared" si="1"/>
        <v>0.94890915169403534</v>
      </c>
      <c r="L38" s="26">
        <f t="shared" si="2"/>
        <v>0.76570637969407285</v>
      </c>
    </row>
    <row r="39" spans="1:12" x14ac:dyDescent="0.25">
      <c r="A39" s="20" t="s">
        <v>160</v>
      </c>
      <c r="B39" s="24">
        <v>1402117981.23943</v>
      </c>
      <c r="C39" s="24">
        <v>1036338399.06856</v>
      </c>
      <c r="D39" s="24">
        <v>1020177800.73411</v>
      </c>
      <c r="E39" s="24">
        <v>966917252.53241599</v>
      </c>
      <c r="F39" s="24">
        <v>1110491094.3245499</v>
      </c>
      <c r="G39" s="24">
        <v>1099916963.0179</v>
      </c>
      <c r="H39" s="24">
        <v>1529023721.5497899</v>
      </c>
      <c r="I39" s="24">
        <v>1350806595.48527</v>
      </c>
      <c r="J39" s="25">
        <f t="shared" si="0"/>
        <v>0.84673613090458466</v>
      </c>
      <c r="K39" s="26">
        <f t="shared" si="1"/>
        <v>0.69000421362059527</v>
      </c>
      <c r="L39" s="26">
        <f t="shared" si="2"/>
        <v>0.76754801984937226</v>
      </c>
    </row>
    <row r="40" spans="1:12" s="2" customFormat="1" x14ac:dyDescent="0.25">
      <c r="A40" s="20" t="s">
        <v>161</v>
      </c>
      <c r="B40" s="24">
        <v>160168550.90891999</v>
      </c>
      <c r="C40" s="24">
        <v>121771509.611817</v>
      </c>
      <c r="D40" s="24">
        <v>83801391.448306501</v>
      </c>
      <c r="E40" s="24">
        <v>65035375.817204103</v>
      </c>
      <c r="F40" s="24">
        <v>68368035.871818498</v>
      </c>
      <c r="G40" s="24">
        <v>64535726.842546202</v>
      </c>
      <c r="H40" s="24">
        <v>97373980.918158099</v>
      </c>
      <c r="I40" s="24">
        <v>82173767.585966095</v>
      </c>
      <c r="J40" s="25">
        <f t="shared" si="0"/>
        <v>1.5702790086184837</v>
      </c>
      <c r="K40" s="26">
        <f t="shared" si="1"/>
        <v>0.82895368226849053</v>
      </c>
      <c r="L40" s="26">
        <f t="shared" si="2"/>
        <v>0.74021403120692386</v>
      </c>
    </row>
    <row r="41" spans="1:12" x14ac:dyDescent="0.25">
      <c r="A41" s="20" t="s">
        <v>281</v>
      </c>
      <c r="B41" s="24">
        <v>113726</v>
      </c>
      <c r="C41" s="24">
        <v>93931</v>
      </c>
      <c r="D41" s="24">
        <v>235699</v>
      </c>
      <c r="E41" s="24">
        <v>241382</v>
      </c>
      <c r="F41" s="24">
        <v>170944</v>
      </c>
      <c r="G41" s="24">
        <v>350103</v>
      </c>
      <c r="H41" s="24">
        <v>320920</v>
      </c>
      <c r="I41" s="24">
        <v>146772</v>
      </c>
      <c r="J41" s="25">
        <f t="shared" si="0"/>
        <v>0.44400374605509607</v>
      </c>
      <c r="K41" s="26">
        <f t="shared" si="1"/>
        <v>1.0200751776810379</v>
      </c>
      <c r="L41" s="26">
        <f t="shared" si="2"/>
        <v>1.1140814895272957</v>
      </c>
    </row>
    <row r="42" spans="1:12" x14ac:dyDescent="0.25">
      <c r="A42" s="20" t="s">
        <v>53</v>
      </c>
      <c r="B42" s="24">
        <v>7141785.2171314601</v>
      </c>
      <c r="C42" s="24">
        <v>6684148.8309901301</v>
      </c>
      <c r="D42" s="24">
        <v>11506505.1790979</v>
      </c>
      <c r="E42" s="24">
        <v>10834246.0408195</v>
      </c>
      <c r="F42" s="24">
        <v>7928542.2513612797</v>
      </c>
      <c r="G42" s="24">
        <v>9859756.7463104408</v>
      </c>
      <c r="H42" s="24">
        <v>12170234.2807</v>
      </c>
      <c r="I42" s="24">
        <v>10012434.872408699</v>
      </c>
      <c r="J42" s="25">
        <f t="shared" si="0"/>
        <v>0.62327639440919169</v>
      </c>
      <c r="K42" s="26">
        <f t="shared" si="1"/>
        <v>1.0071263771603673</v>
      </c>
      <c r="L42" s="26">
        <f t="shared" si="2"/>
        <v>0.80190074850297488</v>
      </c>
    </row>
    <row r="43" spans="1:12" x14ac:dyDescent="0.25">
      <c r="A43" s="20" t="s">
        <v>282</v>
      </c>
      <c r="B43" s="24">
        <v>5102925.9021153599</v>
      </c>
      <c r="C43" s="24">
        <v>4462702.8476353297</v>
      </c>
      <c r="D43" s="24">
        <v>5249844.2598597696</v>
      </c>
      <c r="E43" s="24">
        <v>6543849.0406062501</v>
      </c>
      <c r="F43" s="24">
        <v>5763428.9681376899</v>
      </c>
      <c r="G43" s="24">
        <v>5543593.3538645897</v>
      </c>
      <c r="H43" s="24">
        <v>6801648.6390381902</v>
      </c>
      <c r="I43" s="24">
        <v>6088554.0795651702</v>
      </c>
      <c r="J43" s="25">
        <f t="shared" si="0"/>
        <v>0.74208520677067469</v>
      </c>
      <c r="K43" s="26">
        <f t="shared" si="1"/>
        <v>0.91493466456079542</v>
      </c>
      <c r="L43" s="26">
        <f t="shared" si="2"/>
        <v>0.87717955790437585</v>
      </c>
    </row>
    <row r="44" spans="1:12" x14ac:dyDescent="0.25">
      <c r="A44" s="20" t="s">
        <v>54</v>
      </c>
      <c r="B44" s="24">
        <v>8163869.0683931801</v>
      </c>
      <c r="C44" s="24">
        <v>5034489.8147881199</v>
      </c>
      <c r="D44" s="24">
        <v>4760248.3772491701</v>
      </c>
      <c r="E44" s="24">
        <v>4533753.73325794</v>
      </c>
      <c r="F44" s="24">
        <v>3686037.6001106198</v>
      </c>
      <c r="G44" s="24">
        <v>3140367.5195945902</v>
      </c>
      <c r="H44" s="24">
        <v>4290655.7372997096</v>
      </c>
      <c r="I44" s="24">
        <v>3562005.0695931199</v>
      </c>
      <c r="J44" s="25">
        <f t="shared" si="0"/>
        <v>1.6807499021982686</v>
      </c>
      <c r="K44" s="26">
        <f t="shared" si="1"/>
        <v>1.1835481423505667</v>
      </c>
      <c r="L44" s="26">
        <f t="shared" si="2"/>
        <v>0.86931108926966472</v>
      </c>
    </row>
    <row r="45" spans="1:12" x14ac:dyDescent="0.25">
      <c r="A45" s="20" t="s">
        <v>162</v>
      </c>
      <c r="B45" s="24">
        <v>10060745.931051601</v>
      </c>
      <c r="C45" s="24">
        <v>6034979.4281532802</v>
      </c>
      <c r="D45" s="24">
        <v>3088103.0813305299</v>
      </c>
      <c r="E45" s="24">
        <v>3009002.8133964702</v>
      </c>
      <c r="F45" s="24">
        <v>3799139.7899405099</v>
      </c>
      <c r="G45" s="24">
        <v>3741777.89240532</v>
      </c>
      <c r="H45" s="24">
        <v>5910099.24661294</v>
      </c>
      <c r="I45" s="24">
        <v>4991728.7147848904</v>
      </c>
      <c r="J45" s="25">
        <f t="shared" si="0"/>
        <v>1.4764244506699307</v>
      </c>
      <c r="K45" s="26">
        <f t="shared" si="1"/>
        <v>0.55927372146360954</v>
      </c>
      <c r="L45" s="26">
        <f t="shared" si="2"/>
        <v>0.69171130832805172</v>
      </c>
    </row>
    <row r="46" spans="1:12" x14ac:dyDescent="0.25">
      <c r="A46" s="20" t="s">
        <v>283</v>
      </c>
      <c r="B46" s="24">
        <v>22986725</v>
      </c>
      <c r="C46" s="24">
        <v>17956705</v>
      </c>
      <c r="D46" s="24">
        <v>11434072</v>
      </c>
      <c r="E46" s="24">
        <v>9949314</v>
      </c>
      <c r="F46" s="24">
        <v>10941016</v>
      </c>
      <c r="G46" s="24">
        <v>14697681</v>
      </c>
      <c r="H46" s="24">
        <v>33253273</v>
      </c>
      <c r="I46" s="24">
        <v>20727548</v>
      </c>
      <c r="J46" s="25">
        <f t="shared" si="0"/>
        <v>0.75848105385429387</v>
      </c>
      <c r="K46" s="26">
        <f t="shared" si="1"/>
        <v>0.39612932156033714</v>
      </c>
      <c r="L46" s="26">
        <f t="shared" si="2"/>
        <v>0.47495937492317875</v>
      </c>
    </row>
    <row r="47" spans="1:12" x14ac:dyDescent="0.25">
      <c r="A47" s="20" t="s">
        <v>284</v>
      </c>
      <c r="B47" s="24">
        <v>435064.489656166</v>
      </c>
      <c r="C47" s="24">
        <v>447853.55798739899</v>
      </c>
      <c r="D47" s="24">
        <v>986604.18341576005</v>
      </c>
      <c r="E47" s="24">
        <v>876564.26213875401</v>
      </c>
      <c r="F47" s="24">
        <v>708612.82804151601</v>
      </c>
      <c r="G47" s="24">
        <v>688007.98306001502</v>
      </c>
      <c r="H47" s="24">
        <v>817624.22197978001</v>
      </c>
      <c r="I47" s="24">
        <v>588525.81601338601</v>
      </c>
      <c r="J47" s="25">
        <f t="shared" si="0"/>
        <v>0.62789746740230568</v>
      </c>
      <c r="K47" s="26">
        <f t="shared" si="1"/>
        <v>1.3250139709227593</v>
      </c>
      <c r="L47" s="26">
        <f t="shared" si="2"/>
        <v>0.99322317915289116</v>
      </c>
    </row>
    <row r="48" spans="1:12" x14ac:dyDescent="0.25">
      <c r="A48" s="20" t="s">
        <v>285</v>
      </c>
      <c r="B48" s="24">
        <v>15547512</v>
      </c>
      <c r="C48" s="24">
        <v>6419923</v>
      </c>
      <c r="D48" s="24">
        <v>9555926</v>
      </c>
      <c r="E48" s="24">
        <v>4789924</v>
      </c>
      <c r="F48" s="24">
        <v>1596453</v>
      </c>
      <c r="G48" s="24">
        <v>3560898</v>
      </c>
      <c r="H48" s="24">
        <v>7389473</v>
      </c>
      <c r="I48" s="24">
        <v>4112501</v>
      </c>
      <c r="J48" s="25">
        <f t="shared" si="0"/>
        <v>1.9098839034064936</v>
      </c>
      <c r="K48" s="26">
        <f t="shared" si="1"/>
        <v>1.2472511240244502</v>
      </c>
      <c r="L48" s="26">
        <f t="shared" si="2"/>
        <v>0.4483883375149344</v>
      </c>
    </row>
    <row r="49" spans="1:12" x14ac:dyDescent="0.25">
      <c r="A49" s="20" t="s">
        <v>163</v>
      </c>
      <c r="B49" s="24">
        <v>24915661.2596558</v>
      </c>
      <c r="C49" s="24">
        <v>22061746.5635962</v>
      </c>
      <c r="D49" s="24">
        <v>19602733.229121801</v>
      </c>
      <c r="E49" s="24">
        <v>20260715.308423299</v>
      </c>
      <c r="F49" s="24">
        <v>17617326.698342402</v>
      </c>
      <c r="G49" s="24">
        <v>19292929.113415301</v>
      </c>
      <c r="H49" s="24">
        <v>24933510.7829266</v>
      </c>
      <c r="I49" s="24">
        <v>17855580.473851401</v>
      </c>
      <c r="J49" s="25">
        <f t="shared" si="0"/>
        <v>1.0978828117975175</v>
      </c>
      <c r="K49" s="26">
        <f t="shared" si="1"/>
        <v>0.93162643483882202</v>
      </c>
      <c r="L49" s="26">
        <f t="shared" si="2"/>
        <v>0.8626090138315553</v>
      </c>
    </row>
    <row r="50" spans="1:12" s="2" customFormat="1" x14ac:dyDescent="0.25">
      <c r="A50" s="20" t="s">
        <v>286</v>
      </c>
      <c r="B50" s="24">
        <v>854491804.02645397</v>
      </c>
      <c r="C50" s="24">
        <v>900411071.26744401</v>
      </c>
      <c r="D50" s="24">
        <v>984892326.05776596</v>
      </c>
      <c r="E50" s="24">
        <v>935681783.35741103</v>
      </c>
      <c r="F50" s="24">
        <v>865687855.43466902</v>
      </c>
      <c r="G50" s="24">
        <v>967512966.46714902</v>
      </c>
      <c r="H50" s="24">
        <v>964240580.70857203</v>
      </c>
      <c r="I50" s="24">
        <v>970327230.97985005</v>
      </c>
      <c r="J50" s="25">
        <f t="shared" si="0"/>
        <v>0.90712916067919125</v>
      </c>
      <c r="K50" s="26">
        <f t="shared" si="1"/>
        <v>0.99276649689470842</v>
      </c>
      <c r="L50" s="26">
        <f t="shared" si="2"/>
        <v>0.94760225556625244</v>
      </c>
    </row>
    <row r="51" spans="1:12" s="2" customFormat="1" x14ac:dyDescent="0.25">
      <c r="A51" s="20" t="s">
        <v>164</v>
      </c>
      <c r="B51" s="24">
        <v>19567345.150155801</v>
      </c>
      <c r="C51" s="24">
        <v>20270677.651266001</v>
      </c>
      <c r="D51" s="24">
        <v>23916838.423143201</v>
      </c>
      <c r="E51" s="24">
        <v>25192451.027632698</v>
      </c>
      <c r="F51" s="24">
        <v>22481582.0790843</v>
      </c>
      <c r="G51" s="24">
        <v>19719931.0654919</v>
      </c>
      <c r="H51" s="24">
        <v>14384870.392887101</v>
      </c>
      <c r="I51" s="24">
        <v>13377711.804785101</v>
      </c>
      <c r="J51" s="25">
        <f t="shared" si="0"/>
        <v>1.4349537992457375</v>
      </c>
      <c r="K51" s="26">
        <f t="shared" si="1"/>
        <v>1.7689020819862189</v>
      </c>
      <c r="L51" s="26">
        <f t="shared" si="2"/>
        <v>1.5200860224058932</v>
      </c>
    </row>
    <row r="52" spans="1:12" s="2" customFormat="1" x14ac:dyDescent="0.25">
      <c r="A52" s="20" t="s">
        <v>165</v>
      </c>
      <c r="B52" s="24">
        <v>2711932</v>
      </c>
      <c r="C52" s="24">
        <v>3026585</v>
      </c>
      <c r="D52" s="24">
        <v>3450028</v>
      </c>
      <c r="E52" s="24">
        <v>3408242</v>
      </c>
      <c r="F52" s="24">
        <v>3089024</v>
      </c>
      <c r="G52" s="24">
        <v>3193230</v>
      </c>
      <c r="H52" s="24">
        <v>3098897</v>
      </c>
      <c r="I52" s="24">
        <v>3115818</v>
      </c>
      <c r="J52" s="25">
        <f t="shared" si="0"/>
        <v>0.92337573002140882</v>
      </c>
      <c r="K52" s="26">
        <f t="shared" si="1"/>
        <v>1.1035534211946967</v>
      </c>
      <c r="L52" s="26">
        <f t="shared" si="2"/>
        <v>1.01086759408919</v>
      </c>
    </row>
    <row r="53" spans="1:12" s="2" customFormat="1" x14ac:dyDescent="0.25">
      <c r="A53" s="20" t="s">
        <v>166</v>
      </c>
      <c r="B53" s="24">
        <v>20412362.563097902</v>
      </c>
      <c r="C53" s="24">
        <v>27389563.638440002</v>
      </c>
      <c r="D53" s="24">
        <v>4743041.6684795404</v>
      </c>
      <c r="E53" s="24">
        <v>6544801.5112240501</v>
      </c>
      <c r="F53" s="24">
        <v>3623663.5161625198</v>
      </c>
      <c r="G53" s="24">
        <v>8181572.0899870498</v>
      </c>
      <c r="H53" s="24">
        <v>9260534.4988626502</v>
      </c>
      <c r="I53" s="24">
        <v>8770956.4142900798</v>
      </c>
      <c r="J53" s="25">
        <f t="shared" si="0"/>
        <v>2.6510246119842309</v>
      </c>
      <c r="K53" s="26">
        <f t="shared" si="1"/>
        <v>0.62600720229240081</v>
      </c>
      <c r="L53" s="26">
        <f t="shared" si="2"/>
        <v>0.65470102627722604</v>
      </c>
    </row>
    <row r="54" spans="1:12" s="2" customFormat="1" x14ac:dyDescent="0.25">
      <c r="A54" s="20" t="s">
        <v>167</v>
      </c>
      <c r="B54" s="24">
        <v>15619520.250085499</v>
      </c>
      <c r="C54" s="24">
        <v>4966053.9460718604</v>
      </c>
      <c r="D54" s="24">
        <v>12023417.207502499</v>
      </c>
      <c r="E54" s="24">
        <v>2747614.3576377998</v>
      </c>
      <c r="F54" s="24">
        <v>1388892.84035239</v>
      </c>
      <c r="G54" s="24">
        <v>2195211.3847914198</v>
      </c>
      <c r="H54" s="24">
        <v>6242705.0427061096</v>
      </c>
      <c r="I54" s="24">
        <v>2490481.8774027401</v>
      </c>
      <c r="J54" s="25">
        <f t="shared" si="0"/>
        <v>2.3571663339482014</v>
      </c>
      <c r="K54" s="26">
        <f t="shared" si="1"/>
        <v>1.6913678477588563</v>
      </c>
      <c r="L54" s="26">
        <f t="shared" si="2"/>
        <v>0.41040049387825744</v>
      </c>
    </row>
    <row r="55" spans="1:12" x14ac:dyDescent="0.25">
      <c r="A55" s="20" t="s">
        <v>168</v>
      </c>
      <c r="B55" s="24">
        <v>1776180.0719598599</v>
      </c>
      <c r="C55" s="24">
        <v>845694.913541644</v>
      </c>
      <c r="D55" s="24">
        <v>708358.80154155497</v>
      </c>
      <c r="E55" s="24">
        <v>965371.22695291799</v>
      </c>
      <c r="F55" s="24">
        <v>970587.919059354</v>
      </c>
      <c r="G55" s="24">
        <v>767766.10200479103</v>
      </c>
      <c r="H55" s="24">
        <v>2127542.1693095001</v>
      </c>
      <c r="I55" s="24">
        <v>1018313.96727775</v>
      </c>
      <c r="J55" s="25">
        <f t="shared" si="0"/>
        <v>0.83343766264716046</v>
      </c>
      <c r="K55" s="26">
        <f t="shared" si="1"/>
        <v>0.53204277494717289</v>
      </c>
      <c r="L55" s="26">
        <f t="shared" si="2"/>
        <v>0.5525853521547176</v>
      </c>
    </row>
    <row r="56" spans="1:12" x14ac:dyDescent="0.25">
      <c r="A56" s="20" t="s">
        <v>7</v>
      </c>
      <c r="B56" s="24">
        <v>22527903.5180717</v>
      </c>
      <c r="C56" s="24">
        <v>21903327.366760399</v>
      </c>
      <c r="D56" s="24">
        <v>10038531.7874307</v>
      </c>
      <c r="E56" s="24">
        <v>9828768.3998187594</v>
      </c>
      <c r="F56" s="24">
        <v>8281016.4521147599</v>
      </c>
      <c r="G56" s="24">
        <v>12147621.623339999</v>
      </c>
      <c r="H56" s="24">
        <v>13557017.2513723</v>
      </c>
      <c r="I56" s="24">
        <v>14263884.088812901</v>
      </c>
      <c r="J56" s="25">
        <f t="shared" si="0"/>
        <v>1.5970449821715345</v>
      </c>
      <c r="K56" s="26">
        <f t="shared" si="1"/>
        <v>0.71411418143209604</v>
      </c>
      <c r="L56" s="26">
        <f t="shared" si="2"/>
        <v>0.73429102190686857</v>
      </c>
    </row>
    <row r="57" spans="1:12" x14ac:dyDescent="0.25">
      <c r="A57" s="20" t="s">
        <v>8</v>
      </c>
      <c r="B57" s="24">
        <v>14580968.719224799</v>
      </c>
      <c r="C57" s="24">
        <v>11145321.137707399</v>
      </c>
      <c r="D57" s="24">
        <v>9559074.2979194298</v>
      </c>
      <c r="E57" s="24">
        <v>11483675.2444189</v>
      </c>
      <c r="F57" s="24">
        <v>11110295.262254899</v>
      </c>
      <c r="G57" s="24">
        <v>8564508.1149795596</v>
      </c>
      <c r="H57" s="24">
        <v>10877726.938022399</v>
      </c>
      <c r="I57" s="24">
        <v>14404369.580358099</v>
      </c>
      <c r="J57" s="25">
        <f t="shared" si="0"/>
        <v>1.0175694819545034</v>
      </c>
      <c r="K57" s="26">
        <f t="shared" si="1"/>
        <v>0.8323182188249264</v>
      </c>
      <c r="L57" s="26">
        <f t="shared" si="2"/>
        <v>0.77821091154092192</v>
      </c>
    </row>
    <row r="58" spans="1:12" x14ac:dyDescent="0.25">
      <c r="A58" s="20" t="s">
        <v>9</v>
      </c>
      <c r="B58" s="24">
        <v>2888581.0267387698</v>
      </c>
      <c r="C58" s="24">
        <v>2206650.66440647</v>
      </c>
      <c r="D58" s="24">
        <v>1388898.05084247</v>
      </c>
      <c r="E58" s="24">
        <v>746857.65519469604</v>
      </c>
      <c r="F58" s="24">
        <v>943369.74956928496</v>
      </c>
      <c r="G58" s="24">
        <v>1693687.35273943</v>
      </c>
      <c r="H58" s="24">
        <v>1633600.2144818199</v>
      </c>
      <c r="I58" s="24">
        <v>1555749.3722910599</v>
      </c>
      <c r="J58" s="25">
        <f t="shared" si="0"/>
        <v>1.5975770458894138</v>
      </c>
      <c r="K58" s="26">
        <f t="shared" si="1"/>
        <v>0.66965243161011245</v>
      </c>
      <c r="L58" s="26">
        <f t="shared" si="2"/>
        <v>0.82683225233299118</v>
      </c>
    </row>
    <row r="59" spans="1:12" x14ac:dyDescent="0.25">
      <c r="A59" s="20" t="s">
        <v>10</v>
      </c>
      <c r="B59" s="24">
        <v>125964951</v>
      </c>
      <c r="C59" s="24">
        <v>87387503</v>
      </c>
      <c r="D59" s="24">
        <v>54376856</v>
      </c>
      <c r="E59" s="24">
        <v>70956759</v>
      </c>
      <c r="F59" s="24">
        <v>48025513</v>
      </c>
      <c r="G59" s="24">
        <v>62601876</v>
      </c>
      <c r="H59" s="24">
        <v>85823743</v>
      </c>
      <c r="I59" s="24">
        <v>96699533</v>
      </c>
      <c r="J59" s="25">
        <f t="shared" si="0"/>
        <v>1.1689054605835587</v>
      </c>
      <c r="K59" s="26">
        <f t="shared" si="1"/>
        <v>0.68667195629339894</v>
      </c>
      <c r="L59" s="26">
        <f t="shared" si="2"/>
        <v>0.60610017212270506</v>
      </c>
    </row>
    <row r="60" spans="1:12" x14ac:dyDescent="0.25">
      <c r="A60" s="20" t="s">
        <v>169</v>
      </c>
      <c r="B60" s="24">
        <v>38550105.407470897</v>
      </c>
      <c r="C60" s="24">
        <v>27259746.1798096</v>
      </c>
      <c r="D60" s="24">
        <v>29316500.076049801</v>
      </c>
      <c r="E60" s="24">
        <v>24701675.793914001</v>
      </c>
      <c r="F60" s="24">
        <v>23857257.0424756</v>
      </c>
      <c r="G60" s="24">
        <v>26836725.616325401</v>
      </c>
      <c r="H60" s="24">
        <v>38791695.110848598</v>
      </c>
      <c r="I60" s="24">
        <v>29546173.242165498</v>
      </c>
      <c r="J60" s="25">
        <f t="shared" si="0"/>
        <v>0.96300708777343502</v>
      </c>
      <c r="K60" s="26">
        <f t="shared" si="1"/>
        <v>0.79045743117009715</v>
      </c>
      <c r="L60" s="26">
        <f t="shared" si="2"/>
        <v>0.74181392953216263</v>
      </c>
    </row>
    <row r="61" spans="1:12" x14ac:dyDescent="0.25">
      <c r="A61" s="20" t="s">
        <v>170</v>
      </c>
      <c r="B61" s="24">
        <v>27279004.199476399</v>
      </c>
      <c r="C61" s="24">
        <v>25059502.785520501</v>
      </c>
      <c r="D61" s="24">
        <v>16474338.357563799</v>
      </c>
      <c r="E61" s="24">
        <v>19050656.543341599</v>
      </c>
      <c r="F61" s="24">
        <v>15949572.5581866</v>
      </c>
      <c r="G61" s="24">
        <v>16443940.306867201</v>
      </c>
      <c r="H61" s="24">
        <v>18469753.075423699</v>
      </c>
      <c r="I61" s="24">
        <v>15680686.57704</v>
      </c>
      <c r="J61" s="25">
        <f t="shared" si="0"/>
        <v>1.5325866231189522</v>
      </c>
      <c r="K61" s="26">
        <f t="shared" si="1"/>
        <v>1.0402500015352669</v>
      </c>
      <c r="L61" s="26">
        <f t="shared" si="2"/>
        <v>0.94855331863104886</v>
      </c>
    </row>
    <row r="62" spans="1:12" x14ac:dyDescent="0.25">
      <c r="A62" s="20" t="s">
        <v>171</v>
      </c>
      <c r="B62" s="24">
        <v>29086153.5777198</v>
      </c>
      <c r="C62" s="24">
        <v>25607265.601939101</v>
      </c>
      <c r="D62" s="24">
        <v>16833220.024493199</v>
      </c>
      <c r="E62" s="24">
        <v>16927615.587910399</v>
      </c>
      <c r="F62" s="24">
        <v>12577118.6197732</v>
      </c>
      <c r="G62" s="24">
        <v>14075283.8597038</v>
      </c>
      <c r="H62" s="24">
        <v>16693369.2754359</v>
      </c>
      <c r="I62" s="24">
        <v>15477802.232890001</v>
      </c>
      <c r="J62" s="25">
        <f t="shared" si="0"/>
        <v>1.700075459344222</v>
      </c>
      <c r="K62" s="26">
        <f t="shared" si="1"/>
        <v>1.049412689359674</v>
      </c>
      <c r="L62" s="26">
        <f t="shared" si="2"/>
        <v>0.82845607510995856</v>
      </c>
    </row>
    <row r="63" spans="1:12" x14ac:dyDescent="0.25">
      <c r="A63" s="20" t="s">
        <v>172</v>
      </c>
      <c r="B63" s="24">
        <v>31918639.909233298</v>
      </c>
      <c r="C63" s="24">
        <v>27343336.096476499</v>
      </c>
      <c r="D63" s="24">
        <v>19264869.427293699</v>
      </c>
      <c r="E63" s="24">
        <v>19317578.460239101</v>
      </c>
      <c r="F63" s="24">
        <v>14473383.962922599</v>
      </c>
      <c r="G63" s="24">
        <v>17159654.5429601</v>
      </c>
      <c r="H63" s="24">
        <v>19006501.117814999</v>
      </c>
      <c r="I63" s="24">
        <v>17052187.518778101</v>
      </c>
      <c r="J63" s="25">
        <f t="shared" si="0"/>
        <v>1.6434867225196181</v>
      </c>
      <c r="K63" s="26">
        <f t="shared" si="1"/>
        <v>1.0699903226202889</v>
      </c>
      <c r="L63" s="26">
        <f t="shared" si="2"/>
        <v>0.87726536105311481</v>
      </c>
    </row>
    <row r="64" spans="1:12" x14ac:dyDescent="0.25">
      <c r="A64" s="20" t="s">
        <v>287</v>
      </c>
      <c r="B64" s="24">
        <v>218245336</v>
      </c>
      <c r="C64" s="24">
        <v>110105873</v>
      </c>
      <c r="D64" s="24">
        <v>64157570</v>
      </c>
      <c r="E64" s="24">
        <v>39636362</v>
      </c>
      <c r="F64" s="24">
        <v>48275688</v>
      </c>
      <c r="G64" s="24">
        <v>51629060</v>
      </c>
      <c r="H64" s="24">
        <v>64784709</v>
      </c>
      <c r="I64" s="24">
        <v>9356781</v>
      </c>
      <c r="J64" s="25">
        <f t="shared" si="0"/>
        <v>4.4287106854744893</v>
      </c>
      <c r="K64" s="26">
        <f t="shared" si="1"/>
        <v>1.3999439719919307</v>
      </c>
      <c r="L64" s="26">
        <f t="shared" si="2"/>
        <v>1.3474877292053342</v>
      </c>
    </row>
    <row r="65" spans="1:12" x14ac:dyDescent="0.25">
      <c r="A65" s="20" t="s">
        <v>11</v>
      </c>
      <c r="B65" s="24">
        <v>3367818590.8670998</v>
      </c>
      <c r="C65" s="24">
        <v>2193061498.9950199</v>
      </c>
      <c r="D65" s="24">
        <v>3754311956.2754002</v>
      </c>
      <c r="E65" s="24">
        <v>3066230685.5605102</v>
      </c>
      <c r="F65" s="24">
        <v>3213947110.6378798</v>
      </c>
      <c r="G65" s="24">
        <v>3268609004.9146199</v>
      </c>
      <c r="H65" s="24">
        <v>4421003439.5831203</v>
      </c>
      <c r="I65" s="24">
        <v>3508052675.25037</v>
      </c>
      <c r="J65" s="25">
        <f t="shared" si="0"/>
        <v>0.70132939019802831</v>
      </c>
      <c r="K65" s="26">
        <f t="shared" si="1"/>
        <v>0.86019603633226926</v>
      </c>
      <c r="L65" s="26">
        <f t="shared" si="2"/>
        <v>0.81756971090481845</v>
      </c>
    </row>
    <row r="66" spans="1:12" x14ac:dyDescent="0.25">
      <c r="A66" s="20" t="s">
        <v>173</v>
      </c>
      <c r="B66" s="24">
        <v>66461121.473266102</v>
      </c>
      <c r="C66" s="24">
        <v>48477899.911039397</v>
      </c>
      <c r="D66" s="24">
        <v>35819735.482637301</v>
      </c>
      <c r="E66" s="24">
        <v>35270184.8261244</v>
      </c>
      <c r="F66" s="24">
        <v>36745260.599883802</v>
      </c>
      <c r="G66" s="24">
        <v>38614849.076281101</v>
      </c>
      <c r="H66" s="24">
        <v>66256872.110722803</v>
      </c>
      <c r="I66" s="24">
        <v>49451165.878156103</v>
      </c>
      <c r="J66" s="25">
        <f t="shared" si="0"/>
        <v>0.99335381864614014</v>
      </c>
      <c r="K66" s="26">
        <f t="shared" si="1"/>
        <v>0.61439050859711575</v>
      </c>
      <c r="L66" s="26">
        <f t="shared" si="2"/>
        <v>0.65129537226625533</v>
      </c>
    </row>
    <row r="67" spans="1:12" x14ac:dyDescent="0.25">
      <c r="A67" s="20" t="s">
        <v>12</v>
      </c>
      <c r="B67" s="24">
        <v>5976828</v>
      </c>
      <c r="C67" s="24">
        <v>6654134</v>
      </c>
      <c r="D67" s="24">
        <v>4214315</v>
      </c>
      <c r="E67" s="24">
        <v>4214346</v>
      </c>
      <c r="F67" s="24">
        <v>3980195</v>
      </c>
      <c r="G67" s="24">
        <v>4243699</v>
      </c>
      <c r="H67" s="24">
        <v>4701082</v>
      </c>
      <c r="I67" s="24">
        <v>4716993</v>
      </c>
      <c r="J67" s="25">
        <f t="shared" ref="J67:J130" si="3">((B67+C67)/2)/((H67+I67)/2)</f>
        <v>1.3411405196921877</v>
      </c>
      <c r="K67" s="26">
        <f t="shared" ref="K67:K130" si="4">((D67+E67)/2)/((H67+I67)/2)</f>
        <v>0.89494519846146903</v>
      </c>
      <c r="L67" s="26">
        <f t="shared" ref="L67:L130" si="5">((F67+G67)/2)/((H67+I67)/2)</f>
        <v>0.87320328198703023</v>
      </c>
    </row>
    <row r="68" spans="1:12" x14ac:dyDescent="0.25">
      <c r="A68" s="20" t="s">
        <v>174</v>
      </c>
      <c r="B68" s="24">
        <v>6971697.8540906403</v>
      </c>
      <c r="C68" s="24">
        <v>7438116.2755522002</v>
      </c>
      <c r="D68" s="24">
        <v>2466153.6918503302</v>
      </c>
      <c r="E68" s="24">
        <v>2667516.9089643401</v>
      </c>
      <c r="F68" s="24">
        <v>2180315.5485865902</v>
      </c>
      <c r="G68" s="24">
        <v>2022687.5404429799</v>
      </c>
      <c r="H68" s="24">
        <v>2398481.9592041001</v>
      </c>
      <c r="I68" s="24">
        <v>3121625.4789264598</v>
      </c>
      <c r="J68" s="25">
        <f t="shared" si="3"/>
        <v>2.6104227664313124</v>
      </c>
      <c r="K68" s="26">
        <f t="shared" si="4"/>
        <v>0.92999468911663796</v>
      </c>
      <c r="L68" s="26">
        <f t="shared" si="5"/>
        <v>0.76139878365355873</v>
      </c>
    </row>
    <row r="69" spans="1:12" x14ac:dyDescent="0.25">
      <c r="A69" s="20" t="s">
        <v>13</v>
      </c>
      <c r="B69" s="24">
        <v>966977</v>
      </c>
      <c r="C69" s="24">
        <v>714183</v>
      </c>
      <c r="D69" s="24">
        <v>1255121</v>
      </c>
      <c r="E69" s="24">
        <v>1846710</v>
      </c>
      <c r="F69" s="24">
        <v>604575</v>
      </c>
      <c r="G69" s="24">
        <v>2036685</v>
      </c>
      <c r="H69" s="24">
        <v>940612</v>
      </c>
      <c r="I69" s="24">
        <v>1117888</v>
      </c>
      <c r="J69" s="25">
        <f t="shared" si="3"/>
        <v>0.81669176584891912</v>
      </c>
      <c r="K69" s="26">
        <f t="shared" si="4"/>
        <v>1.5068404177799368</v>
      </c>
      <c r="L69" s="26">
        <f t="shared" si="5"/>
        <v>1.2830993441826573</v>
      </c>
    </row>
    <row r="70" spans="1:12" x14ac:dyDescent="0.25">
      <c r="A70" s="20" t="s">
        <v>288</v>
      </c>
      <c r="B70" s="24">
        <v>1464205.18997921</v>
      </c>
      <c r="C70" s="24">
        <v>1058055.41316122</v>
      </c>
      <c r="D70" s="24">
        <v>729200.23956787004</v>
      </c>
      <c r="E70" s="24">
        <v>1036366.7882818</v>
      </c>
      <c r="F70" s="24">
        <v>623698.05639606901</v>
      </c>
      <c r="G70" s="24">
        <v>691023.84456430702</v>
      </c>
      <c r="H70" s="24">
        <v>818429.31590403302</v>
      </c>
      <c r="I70" s="24">
        <v>879447.24057808402</v>
      </c>
      <c r="J70" s="25">
        <f t="shared" si="3"/>
        <v>1.4855382704419806</v>
      </c>
      <c r="K70" s="26">
        <f t="shared" si="4"/>
        <v>1.0398677224849626</v>
      </c>
      <c r="L70" s="26">
        <f t="shared" si="5"/>
        <v>0.77433303142154741</v>
      </c>
    </row>
    <row r="71" spans="1:12" x14ac:dyDescent="0.25">
      <c r="A71" s="20" t="s">
        <v>289</v>
      </c>
      <c r="B71" s="24">
        <v>25504771.177549802</v>
      </c>
      <c r="C71" s="24">
        <v>26074320.1213843</v>
      </c>
      <c r="D71" s="24">
        <v>17241172.714168198</v>
      </c>
      <c r="E71" s="24">
        <v>14641011.9041833</v>
      </c>
      <c r="F71" s="24">
        <v>11393866.7318883</v>
      </c>
      <c r="G71" s="24">
        <v>14771830.2118633</v>
      </c>
      <c r="H71" s="24">
        <v>17286585.888887901</v>
      </c>
      <c r="I71" s="24">
        <v>13434011.165387999</v>
      </c>
      <c r="J71" s="25">
        <f t="shared" si="3"/>
        <v>1.6789742467506821</v>
      </c>
      <c r="K71" s="26">
        <f t="shared" si="4"/>
        <v>1.0378113603073322</v>
      </c>
      <c r="L71" s="26">
        <f t="shared" si="5"/>
        <v>0.85173139368102491</v>
      </c>
    </row>
    <row r="72" spans="1:12" x14ac:dyDescent="0.25">
      <c r="A72" s="20" t="s">
        <v>14</v>
      </c>
      <c r="B72" s="24">
        <v>70809949.272371799</v>
      </c>
      <c r="C72" s="24">
        <v>46527995.432051502</v>
      </c>
      <c r="D72" s="24">
        <v>19678681.667308599</v>
      </c>
      <c r="E72" s="24">
        <v>20615346.322402399</v>
      </c>
      <c r="F72" s="24">
        <v>21606353.178664502</v>
      </c>
      <c r="G72" s="24">
        <v>23722672.781027999</v>
      </c>
      <c r="H72" s="24">
        <v>32508279.898825102</v>
      </c>
      <c r="I72" s="24">
        <v>36243672.724272698</v>
      </c>
      <c r="J72" s="25">
        <f t="shared" si="3"/>
        <v>1.7066852682377871</v>
      </c>
      <c r="K72" s="26">
        <f t="shared" si="4"/>
        <v>0.58607830690431728</v>
      </c>
      <c r="L72" s="26">
        <f t="shared" si="5"/>
        <v>0.65931256102919511</v>
      </c>
    </row>
    <row r="73" spans="1:12" x14ac:dyDescent="0.25">
      <c r="A73" s="20" t="s">
        <v>290</v>
      </c>
      <c r="B73" s="24">
        <v>55838034.054406799</v>
      </c>
      <c r="C73" s="24">
        <v>51289088.063363001</v>
      </c>
      <c r="D73" s="24">
        <v>71244128.417551801</v>
      </c>
      <c r="E73" s="24">
        <v>64244140.546512999</v>
      </c>
      <c r="F73" s="24">
        <v>60642600.114655502</v>
      </c>
      <c r="G73" s="24">
        <v>72437420.985687494</v>
      </c>
      <c r="H73" s="24">
        <v>68050733.167886004</v>
      </c>
      <c r="I73" s="24">
        <v>56989730.579802603</v>
      </c>
      <c r="J73" s="25">
        <f t="shared" si="3"/>
        <v>0.85673964176856365</v>
      </c>
      <c r="K73" s="26">
        <f t="shared" si="4"/>
        <v>1.0835553940159577</v>
      </c>
      <c r="L73" s="26">
        <f t="shared" si="5"/>
        <v>1.0642956456789612</v>
      </c>
    </row>
    <row r="74" spans="1:12" s="2" customFormat="1" x14ac:dyDescent="0.25">
      <c r="A74" s="20" t="s">
        <v>175</v>
      </c>
      <c r="B74" s="24">
        <v>22615139.178537901</v>
      </c>
      <c r="C74" s="24">
        <v>21126471.681107402</v>
      </c>
      <c r="D74" s="24">
        <v>22583889.318492599</v>
      </c>
      <c r="E74" s="24">
        <v>21462906.587578598</v>
      </c>
      <c r="F74" s="24">
        <v>21278484.246790301</v>
      </c>
      <c r="G74" s="24">
        <v>23054198.560102299</v>
      </c>
      <c r="H74" s="24">
        <v>37110463.504044197</v>
      </c>
      <c r="I74" s="24">
        <v>29978357.288662199</v>
      </c>
      <c r="J74" s="25">
        <f t="shared" si="3"/>
        <v>0.65199552388615989</v>
      </c>
      <c r="K74" s="26">
        <f t="shared" si="4"/>
        <v>0.65654449408447157</v>
      </c>
      <c r="L74" s="26">
        <f t="shared" si="5"/>
        <v>0.66080581359260171</v>
      </c>
    </row>
    <row r="75" spans="1:12" s="2" customFormat="1" x14ac:dyDescent="0.25">
      <c r="A75" s="20" t="s">
        <v>16</v>
      </c>
      <c r="B75" s="24">
        <v>24941814</v>
      </c>
      <c r="C75" s="24">
        <v>14167565</v>
      </c>
      <c r="D75" s="24">
        <v>15057646</v>
      </c>
      <c r="E75" s="24">
        <v>7205584</v>
      </c>
      <c r="F75" s="24">
        <v>6476987</v>
      </c>
      <c r="G75" s="24">
        <v>11990565</v>
      </c>
      <c r="H75" s="24">
        <v>24939182</v>
      </c>
      <c r="I75" s="24">
        <v>16233966</v>
      </c>
      <c r="J75" s="25">
        <f t="shared" si="3"/>
        <v>0.94987585112510708</v>
      </c>
      <c r="K75" s="26">
        <f t="shared" si="4"/>
        <v>0.54072207449379384</v>
      </c>
      <c r="L75" s="26">
        <f t="shared" si="5"/>
        <v>0.44853388426845575</v>
      </c>
    </row>
    <row r="76" spans="1:12" s="2" customFormat="1" x14ac:dyDescent="0.25">
      <c r="A76" s="20" t="s">
        <v>176</v>
      </c>
      <c r="B76" s="24">
        <v>1276534</v>
      </c>
      <c r="C76" s="24">
        <v>646105</v>
      </c>
      <c r="D76" s="24">
        <v>1070573</v>
      </c>
      <c r="E76" s="24">
        <v>1227401</v>
      </c>
      <c r="F76" s="24">
        <v>670823</v>
      </c>
      <c r="G76" s="24">
        <v>672377</v>
      </c>
      <c r="H76" s="24">
        <v>924129</v>
      </c>
      <c r="I76" s="24">
        <v>973219</v>
      </c>
      <c r="J76" s="25">
        <f t="shared" si="3"/>
        <v>1.0133296580279421</v>
      </c>
      <c r="K76" s="26">
        <f t="shared" si="4"/>
        <v>1.2111505111344887</v>
      </c>
      <c r="L76" s="26">
        <f t="shared" si="5"/>
        <v>0.70793549733628203</v>
      </c>
    </row>
    <row r="77" spans="1:12" x14ac:dyDescent="0.25">
      <c r="A77" s="20" t="s">
        <v>17</v>
      </c>
      <c r="B77" s="24">
        <v>2218438.07196865</v>
      </c>
      <c r="C77" s="24">
        <v>2050997.3624871699</v>
      </c>
      <c r="D77" s="24">
        <v>6341640.0271068998</v>
      </c>
      <c r="E77" s="24">
        <v>5354234.5010072198</v>
      </c>
      <c r="F77" s="24">
        <v>5147800.4245141204</v>
      </c>
      <c r="G77" s="24">
        <v>6104268.5763658397</v>
      </c>
      <c r="H77" s="24">
        <v>8777876.1100978497</v>
      </c>
      <c r="I77" s="24">
        <v>7289816.6610067897</v>
      </c>
      <c r="J77" s="25">
        <f t="shared" si="3"/>
        <v>0.26571552588643998</v>
      </c>
      <c r="K77" s="26">
        <f t="shared" si="4"/>
        <v>0.72791250708673083</v>
      </c>
      <c r="L77" s="26">
        <f t="shared" si="5"/>
        <v>0.70029152045495513</v>
      </c>
    </row>
    <row r="78" spans="1:12" x14ac:dyDescent="0.25">
      <c r="A78" s="20" t="s">
        <v>177</v>
      </c>
      <c r="B78" s="24">
        <v>27481</v>
      </c>
      <c r="C78" s="24">
        <v>76152</v>
      </c>
      <c r="D78" s="24">
        <v>630347</v>
      </c>
      <c r="E78" s="24">
        <v>912418</v>
      </c>
      <c r="F78" s="24">
        <v>771111</v>
      </c>
      <c r="G78" s="24">
        <v>1033821</v>
      </c>
      <c r="H78" s="24">
        <v>1373989</v>
      </c>
      <c r="I78" s="24">
        <v>1024171</v>
      </c>
      <c r="J78" s="25">
        <f t="shared" si="3"/>
        <v>4.3213547052740435E-2</v>
      </c>
      <c r="K78" s="26">
        <f t="shared" si="4"/>
        <v>0.6433119558328052</v>
      </c>
      <c r="L78" s="26">
        <f t="shared" si="5"/>
        <v>0.75263201788037493</v>
      </c>
    </row>
    <row r="79" spans="1:12" x14ac:dyDescent="0.25">
      <c r="A79" s="20" t="s">
        <v>291</v>
      </c>
      <c r="B79" s="24">
        <v>6602816.6713433703</v>
      </c>
      <c r="C79" s="24">
        <v>7196397.5695467098</v>
      </c>
      <c r="D79" s="24">
        <v>5837972.7001887001</v>
      </c>
      <c r="E79" s="24">
        <v>4719763.6071815398</v>
      </c>
      <c r="F79" s="24">
        <v>5863097.6199044501</v>
      </c>
      <c r="G79" s="24">
        <v>3448893.5358943702</v>
      </c>
      <c r="H79" s="24">
        <v>4062746.6639926401</v>
      </c>
      <c r="I79" s="24">
        <v>5118635.6145888995</v>
      </c>
      <c r="J79" s="25">
        <f t="shared" si="3"/>
        <v>1.5029560715581014</v>
      </c>
      <c r="K79" s="26">
        <f t="shared" si="4"/>
        <v>1.1499070605086861</v>
      </c>
      <c r="L79" s="26">
        <f t="shared" si="5"/>
        <v>1.0142254045474142</v>
      </c>
    </row>
    <row r="80" spans="1:12" x14ac:dyDescent="0.25">
      <c r="A80" s="20" t="s">
        <v>178</v>
      </c>
      <c r="B80" s="24">
        <v>72489467.290759698</v>
      </c>
      <c r="C80" s="24">
        <v>68899368.722615495</v>
      </c>
      <c r="D80" s="24">
        <v>115903870.32485899</v>
      </c>
      <c r="E80" s="24">
        <v>114069541.314244</v>
      </c>
      <c r="F80" s="24">
        <v>78429737.222154394</v>
      </c>
      <c r="G80" s="24">
        <v>88441467.087398693</v>
      </c>
      <c r="H80" s="24">
        <v>109234637.888383</v>
      </c>
      <c r="I80" s="24">
        <v>85823876.931010604</v>
      </c>
      <c r="J80" s="25">
        <f t="shared" si="3"/>
        <v>0.7248534427952984</v>
      </c>
      <c r="K80" s="26">
        <f t="shared" si="4"/>
        <v>1.1789970402063064</v>
      </c>
      <c r="L80" s="26">
        <f t="shared" si="5"/>
        <v>0.85549305275937637</v>
      </c>
    </row>
    <row r="81" spans="1:12" x14ac:dyDescent="0.25">
      <c r="A81" s="20" t="s">
        <v>179</v>
      </c>
      <c r="B81" s="24">
        <v>2071043.20958773</v>
      </c>
      <c r="C81" s="24">
        <v>1327409.86905426</v>
      </c>
      <c r="D81" s="24">
        <v>1478799.31354197</v>
      </c>
      <c r="E81" s="24">
        <v>1192166.87167696</v>
      </c>
      <c r="F81" s="24">
        <v>791739.86617348006</v>
      </c>
      <c r="G81" s="24">
        <v>822956.83556917298</v>
      </c>
      <c r="H81" s="24">
        <v>1137789.98865104</v>
      </c>
      <c r="I81" s="24">
        <v>1051582.50111037</v>
      </c>
      <c r="J81" s="25">
        <f t="shared" si="3"/>
        <v>1.552249831645752</v>
      </c>
      <c r="K81" s="26">
        <f t="shared" si="4"/>
        <v>1.219968825638255</v>
      </c>
      <c r="L81" s="26">
        <f t="shared" si="5"/>
        <v>0.73751575362062616</v>
      </c>
    </row>
    <row r="82" spans="1:12" x14ac:dyDescent="0.25">
      <c r="A82" s="20" t="s">
        <v>180</v>
      </c>
      <c r="B82" s="24">
        <v>8587175.6156749502</v>
      </c>
      <c r="C82" s="24">
        <v>11980050.2532016</v>
      </c>
      <c r="D82" s="24">
        <v>2362445.5186842601</v>
      </c>
      <c r="E82" s="24">
        <v>1923183.3947111701</v>
      </c>
      <c r="F82" s="24">
        <v>1510103.93337816</v>
      </c>
      <c r="G82" s="24">
        <v>1776989.07008205</v>
      </c>
      <c r="H82" s="24">
        <v>2155722.1740024099</v>
      </c>
      <c r="I82" s="24">
        <v>2220985.8249014001</v>
      </c>
      <c r="J82" s="25">
        <f t="shared" si="3"/>
        <v>4.6992456142899677</v>
      </c>
      <c r="K82" s="26">
        <f t="shared" si="4"/>
        <v>0.9791900475126073</v>
      </c>
      <c r="L82" s="26">
        <f t="shared" si="5"/>
        <v>0.75104233690789857</v>
      </c>
    </row>
    <row r="83" spans="1:12" x14ac:dyDescent="0.25">
      <c r="A83" s="20" t="s">
        <v>292</v>
      </c>
      <c r="B83" s="24">
        <v>60455005.319862999</v>
      </c>
      <c r="C83" s="24">
        <v>54904625.771871001</v>
      </c>
      <c r="D83" s="24">
        <v>56642075.978318103</v>
      </c>
      <c r="E83" s="24">
        <v>76729229.993679896</v>
      </c>
      <c r="F83" s="24">
        <v>58866434.178226396</v>
      </c>
      <c r="G83" s="24">
        <v>61085602.0414211</v>
      </c>
      <c r="H83" s="24">
        <v>64210062.4404753</v>
      </c>
      <c r="I83" s="24">
        <v>51615714.789858699</v>
      </c>
      <c r="J83" s="25">
        <f t="shared" si="3"/>
        <v>0.99597545425770795</v>
      </c>
      <c r="K83" s="26">
        <f t="shared" si="4"/>
        <v>1.1514820721364341</v>
      </c>
      <c r="L83" s="26">
        <f t="shared" si="5"/>
        <v>1.0356247036539019</v>
      </c>
    </row>
    <row r="84" spans="1:12" x14ac:dyDescent="0.25">
      <c r="A84" s="20" t="s">
        <v>15</v>
      </c>
      <c r="B84" s="24">
        <v>10360170.567781201</v>
      </c>
      <c r="C84" s="24">
        <v>14760547.695488101</v>
      </c>
      <c r="D84" s="24">
        <v>2177473.5553965401</v>
      </c>
      <c r="E84" s="24">
        <v>2218113.96305642</v>
      </c>
      <c r="F84" s="24">
        <v>2381548.6775514898</v>
      </c>
      <c r="G84" s="24">
        <v>2142223.78841394</v>
      </c>
      <c r="H84" s="24">
        <v>2491862.8422885998</v>
      </c>
      <c r="I84" s="24">
        <v>2972282.16492844</v>
      </c>
      <c r="J84" s="25">
        <f t="shared" si="3"/>
        <v>4.5973740137001977</v>
      </c>
      <c r="K84" s="26">
        <f t="shared" si="4"/>
        <v>0.80444195983951194</v>
      </c>
      <c r="L84" s="26">
        <f t="shared" si="5"/>
        <v>0.82790124712840396</v>
      </c>
    </row>
    <row r="85" spans="1:12" x14ac:dyDescent="0.25">
      <c r="A85" s="20" t="s">
        <v>181</v>
      </c>
      <c r="B85" s="24">
        <v>7294574.9495165404</v>
      </c>
      <c r="C85" s="24">
        <v>7278932.5326366704</v>
      </c>
      <c r="D85" s="24">
        <v>7501611.5832015201</v>
      </c>
      <c r="E85" s="24">
        <v>7849198.9227282703</v>
      </c>
      <c r="F85" s="24">
        <v>6742043.1451511001</v>
      </c>
      <c r="G85" s="24">
        <v>7301838.8993609203</v>
      </c>
      <c r="H85" s="24">
        <v>7657113.6144793704</v>
      </c>
      <c r="I85" s="24">
        <v>7514375.7724602902</v>
      </c>
      <c r="J85" s="25">
        <f t="shared" si="3"/>
        <v>0.96058515485623841</v>
      </c>
      <c r="K85" s="26">
        <f t="shared" si="4"/>
        <v>1.0118196120642249</v>
      </c>
      <c r="L85" s="26">
        <f t="shared" si="5"/>
        <v>0.92567589683064755</v>
      </c>
    </row>
    <row r="86" spans="1:12" x14ac:dyDescent="0.25">
      <c r="A86" s="20" t="s">
        <v>182</v>
      </c>
      <c r="B86" s="24">
        <v>74902278.589492798</v>
      </c>
      <c r="C86" s="24">
        <v>60753506.463956296</v>
      </c>
      <c r="D86" s="24">
        <v>40720606.973553002</v>
      </c>
      <c r="E86" s="24">
        <v>39653501.118720703</v>
      </c>
      <c r="F86" s="24">
        <v>43639241.850332901</v>
      </c>
      <c r="G86" s="24">
        <v>45461392.092425503</v>
      </c>
      <c r="H86" s="24">
        <v>55338013.065488301</v>
      </c>
      <c r="I86" s="24">
        <v>49711718.115232296</v>
      </c>
      <c r="J86" s="25">
        <f t="shared" si="3"/>
        <v>1.2913482360090562</v>
      </c>
      <c r="K86" s="26">
        <f t="shared" si="4"/>
        <v>0.76510531906077339</v>
      </c>
      <c r="L86" s="26">
        <f t="shared" si="5"/>
        <v>0.84817574439553378</v>
      </c>
    </row>
    <row r="87" spans="1:12" x14ac:dyDescent="0.25">
      <c r="A87" s="20" t="s">
        <v>18</v>
      </c>
      <c r="B87" s="24">
        <v>8803591</v>
      </c>
      <c r="C87" s="24">
        <v>5188997</v>
      </c>
      <c r="D87" s="24">
        <v>2808425</v>
      </c>
      <c r="E87" s="24">
        <v>2588416</v>
      </c>
      <c r="F87" s="24">
        <v>745134</v>
      </c>
      <c r="G87" s="24">
        <v>1031879</v>
      </c>
      <c r="H87" s="24">
        <v>3428840</v>
      </c>
      <c r="I87" s="24">
        <v>2893664</v>
      </c>
      <c r="J87" s="25">
        <f t="shared" si="3"/>
        <v>2.2131402368428712</v>
      </c>
      <c r="K87" s="26">
        <f t="shared" si="4"/>
        <v>0.85359234252758087</v>
      </c>
      <c r="L87" s="26">
        <f t="shared" si="5"/>
        <v>0.28106158572616163</v>
      </c>
    </row>
    <row r="88" spans="1:12" x14ac:dyDescent="0.25">
      <c r="A88" s="20" t="s">
        <v>183</v>
      </c>
      <c r="B88" s="24">
        <v>18189571.166097902</v>
      </c>
      <c r="C88" s="24">
        <v>16300847.0412564</v>
      </c>
      <c r="D88" s="24">
        <v>42618824.792124502</v>
      </c>
      <c r="E88" s="24">
        <v>48285950.438428499</v>
      </c>
      <c r="F88" s="24">
        <v>72814205.069920003</v>
      </c>
      <c r="G88" s="24">
        <v>55905907.914493904</v>
      </c>
      <c r="H88" s="24">
        <v>64090122.7315294</v>
      </c>
      <c r="I88" s="24">
        <v>41776691.888166003</v>
      </c>
      <c r="J88" s="25">
        <f t="shared" si="3"/>
        <v>0.32579064866789448</v>
      </c>
      <c r="K88" s="26">
        <f t="shared" si="4"/>
        <v>0.85867111008401997</v>
      </c>
      <c r="L88" s="26">
        <f t="shared" si="5"/>
        <v>1.2158683856392039</v>
      </c>
    </row>
    <row r="89" spans="1:12" x14ac:dyDescent="0.25">
      <c r="A89" s="20" t="s">
        <v>184</v>
      </c>
      <c r="B89" s="24">
        <v>120943171.94416</v>
      </c>
      <c r="C89" s="24">
        <v>84931746.887297094</v>
      </c>
      <c r="D89" s="24">
        <v>32346749.064030699</v>
      </c>
      <c r="E89" s="24">
        <v>36389648.780253902</v>
      </c>
      <c r="F89" s="24">
        <v>32354571.3630438</v>
      </c>
      <c r="G89" s="24">
        <v>49960162.546829</v>
      </c>
      <c r="H89" s="24">
        <v>41048522.7149674</v>
      </c>
      <c r="I89" s="24">
        <v>51575588.585565999</v>
      </c>
      <c r="J89" s="25">
        <f t="shared" si="3"/>
        <v>2.2226925143007716</v>
      </c>
      <c r="K89" s="26">
        <f t="shared" si="4"/>
        <v>0.74210048419529351</v>
      </c>
      <c r="L89" s="26">
        <f t="shared" si="5"/>
        <v>0.88869661208181294</v>
      </c>
    </row>
    <row r="90" spans="1:12" x14ac:dyDescent="0.25">
      <c r="A90" s="20" t="s">
        <v>293</v>
      </c>
      <c r="B90" s="24">
        <v>13500</v>
      </c>
      <c r="C90" s="24">
        <v>13500</v>
      </c>
      <c r="D90" s="24">
        <v>320819.83545499598</v>
      </c>
      <c r="E90" s="24">
        <v>392606.90642279497</v>
      </c>
      <c r="F90" s="24">
        <v>678781.78029412497</v>
      </c>
      <c r="G90" s="24">
        <v>486077.34438080603</v>
      </c>
      <c r="H90" s="24">
        <v>360412.59975785</v>
      </c>
      <c r="I90" s="24">
        <v>317177.40799178102</v>
      </c>
      <c r="J90" s="25">
        <f t="shared" si="3"/>
        <v>3.9847104725866139E-2</v>
      </c>
      <c r="K90" s="26">
        <f t="shared" si="4"/>
        <v>1.0528885221421411</v>
      </c>
      <c r="L90" s="26">
        <f t="shared" si="5"/>
        <v>1.7191208715482496</v>
      </c>
    </row>
    <row r="91" spans="1:12" x14ac:dyDescent="0.25">
      <c r="A91" s="20" t="s">
        <v>185</v>
      </c>
      <c r="B91" s="24">
        <v>10742445.4759083</v>
      </c>
      <c r="C91" s="24">
        <v>10746955.622775801</v>
      </c>
      <c r="D91" s="24">
        <v>18758546.5743725</v>
      </c>
      <c r="E91" s="24">
        <v>20160324.675107598</v>
      </c>
      <c r="F91" s="24">
        <v>18394375.416188899</v>
      </c>
      <c r="G91" s="24">
        <v>23052840.8866743</v>
      </c>
      <c r="H91" s="24">
        <v>29793205.717044499</v>
      </c>
      <c r="I91" s="24">
        <v>22739648.646290801</v>
      </c>
      <c r="J91" s="25">
        <f t="shared" si="3"/>
        <v>0.40906593329302099</v>
      </c>
      <c r="K91" s="26">
        <f t="shared" si="4"/>
        <v>0.74084821244061461</v>
      </c>
      <c r="L91" s="26">
        <f t="shared" si="5"/>
        <v>0.7889770469390448</v>
      </c>
    </row>
    <row r="92" spans="1:12" x14ac:dyDescent="0.25">
      <c r="A92" s="20" t="s">
        <v>186</v>
      </c>
      <c r="B92" s="24">
        <v>22766986.9242277</v>
      </c>
      <c r="C92" s="24">
        <v>21020853.089523401</v>
      </c>
      <c r="D92" s="24">
        <v>19445669.9716416</v>
      </c>
      <c r="E92" s="24">
        <v>17026528.634319101</v>
      </c>
      <c r="F92" s="24">
        <v>14362346.8428443</v>
      </c>
      <c r="G92" s="24">
        <v>17553066.6255107</v>
      </c>
      <c r="H92" s="24">
        <v>25477765.4003907</v>
      </c>
      <c r="I92" s="24">
        <v>23541776.009521998</v>
      </c>
      <c r="J92" s="25">
        <f t="shared" si="3"/>
        <v>0.89327314687803994</v>
      </c>
      <c r="K92" s="26">
        <f t="shared" si="4"/>
        <v>0.74403385990439552</v>
      </c>
      <c r="L92" s="26">
        <f t="shared" si="5"/>
        <v>0.65107531711631006</v>
      </c>
    </row>
    <row r="93" spans="1:12" x14ac:dyDescent="0.25">
      <c r="A93" s="20" t="s">
        <v>187</v>
      </c>
      <c r="B93" s="24">
        <v>5821201</v>
      </c>
      <c r="C93" s="24">
        <v>4253962</v>
      </c>
      <c r="D93" s="24">
        <v>2311614</v>
      </c>
      <c r="E93" s="24">
        <v>1988345</v>
      </c>
      <c r="F93" s="24">
        <v>1698995</v>
      </c>
      <c r="G93" s="24">
        <v>1782228</v>
      </c>
      <c r="H93" s="24">
        <v>2170070</v>
      </c>
      <c r="I93" s="24">
        <v>33174905</v>
      </c>
      <c r="J93" s="25">
        <f t="shared" si="3"/>
        <v>0.28505220331885933</v>
      </c>
      <c r="K93" s="26">
        <f t="shared" si="4"/>
        <v>0.12165686918720413</v>
      </c>
      <c r="L93" s="26">
        <f t="shared" si="5"/>
        <v>9.8492727749842801E-2</v>
      </c>
    </row>
    <row r="94" spans="1:12" x14ac:dyDescent="0.25">
      <c r="A94" s="20" t="s">
        <v>188</v>
      </c>
      <c r="B94" s="24">
        <v>573195</v>
      </c>
      <c r="C94" s="24">
        <v>549506</v>
      </c>
      <c r="D94" s="24">
        <v>1525007</v>
      </c>
      <c r="E94" s="24">
        <v>1799048</v>
      </c>
      <c r="F94" s="24">
        <v>2042316</v>
      </c>
      <c r="G94" s="24">
        <v>1399552</v>
      </c>
      <c r="H94" s="24">
        <v>1888639</v>
      </c>
      <c r="I94" s="24">
        <v>1564443</v>
      </c>
      <c r="J94" s="25">
        <f t="shared" si="3"/>
        <v>0.32513013012723124</v>
      </c>
      <c r="K94" s="26">
        <f t="shared" si="4"/>
        <v>0.962634249635543</v>
      </c>
      <c r="L94" s="26">
        <f t="shared" si="5"/>
        <v>0.99675246634745429</v>
      </c>
    </row>
    <row r="95" spans="1:12" x14ac:dyDescent="0.25">
      <c r="A95" s="20" t="s">
        <v>19</v>
      </c>
      <c r="B95" s="24">
        <v>6271014.1199137298</v>
      </c>
      <c r="C95" s="24">
        <v>4470119.7224427396</v>
      </c>
      <c r="D95" s="24">
        <v>5602664.3328470299</v>
      </c>
      <c r="E95" s="24">
        <v>4222187.1413051002</v>
      </c>
      <c r="F95" s="24">
        <v>5061434.8572603296</v>
      </c>
      <c r="G95" s="24">
        <v>4400578.01251454</v>
      </c>
      <c r="H95" s="24">
        <v>7301820.4333255403</v>
      </c>
      <c r="I95" s="24">
        <v>4910915.341674</v>
      </c>
      <c r="J95" s="25">
        <f t="shared" si="3"/>
        <v>0.87950267984544794</v>
      </c>
      <c r="K95" s="26">
        <f t="shared" si="4"/>
        <v>0.80447588936333136</v>
      </c>
      <c r="L95" s="26">
        <f t="shared" si="5"/>
        <v>0.77476603474418715</v>
      </c>
    </row>
    <row r="96" spans="1:12" x14ac:dyDescent="0.25">
      <c r="A96" s="20" t="s">
        <v>20</v>
      </c>
      <c r="B96" s="24">
        <v>10040748.7303262</v>
      </c>
      <c r="C96" s="24">
        <v>7076720.9575576503</v>
      </c>
      <c r="D96" s="24">
        <v>9485286.8756138906</v>
      </c>
      <c r="E96" s="24">
        <v>7550171.6003340799</v>
      </c>
      <c r="F96" s="24">
        <v>6410981.4968486</v>
      </c>
      <c r="G96" s="24">
        <v>8140256.0814834097</v>
      </c>
      <c r="H96" s="24">
        <v>8392532.9359817207</v>
      </c>
      <c r="I96" s="24">
        <v>7619551.5057671703</v>
      </c>
      <c r="J96" s="25">
        <f t="shared" si="3"/>
        <v>1.0690344377183552</v>
      </c>
      <c r="K96" s="26">
        <f t="shared" si="4"/>
        <v>1.0639126053776482</v>
      </c>
      <c r="L96" s="26">
        <f t="shared" si="5"/>
        <v>0.90876597805043036</v>
      </c>
    </row>
    <row r="97" spans="1:12" x14ac:dyDescent="0.25">
      <c r="A97" s="20" t="s">
        <v>294</v>
      </c>
      <c r="B97" s="24">
        <v>28377270.585687902</v>
      </c>
      <c r="C97" s="24">
        <v>31342319.5882033</v>
      </c>
      <c r="D97" s="24">
        <v>20497302.687899798</v>
      </c>
      <c r="E97" s="24">
        <v>30052210.052007899</v>
      </c>
      <c r="F97" s="24">
        <v>20997313.505173098</v>
      </c>
      <c r="G97" s="24">
        <v>17201896.5321244</v>
      </c>
      <c r="H97" s="24">
        <v>22409414.396767799</v>
      </c>
      <c r="I97" s="24">
        <v>44068137.919152401</v>
      </c>
      <c r="J97" s="25">
        <f t="shared" si="3"/>
        <v>0.89834219361878354</v>
      </c>
      <c r="K97" s="26">
        <f t="shared" si="4"/>
        <v>0.76039972861338301</v>
      </c>
      <c r="L97" s="26">
        <f t="shared" si="5"/>
        <v>0.57461817871638854</v>
      </c>
    </row>
    <row r="98" spans="1:12" x14ac:dyDescent="0.25">
      <c r="A98" s="20" t="s">
        <v>295</v>
      </c>
      <c r="B98" s="24">
        <v>7660563.7830654401</v>
      </c>
      <c r="C98" s="24">
        <v>6714045.0958011504</v>
      </c>
      <c r="D98" s="24">
        <v>6861473.2337999297</v>
      </c>
      <c r="E98" s="24">
        <v>7475049.6701119896</v>
      </c>
      <c r="F98" s="24">
        <v>6009054.2770878002</v>
      </c>
      <c r="G98" s="24">
        <v>6767546.7107627699</v>
      </c>
      <c r="H98" s="24">
        <v>9024555.0159539506</v>
      </c>
      <c r="I98" s="24">
        <v>10401046.886784</v>
      </c>
      <c r="J98" s="25">
        <f t="shared" si="3"/>
        <v>0.73998267599834588</v>
      </c>
      <c r="K98" s="26">
        <f t="shared" si="4"/>
        <v>0.73802206879835464</v>
      </c>
      <c r="L98" s="26">
        <f t="shared" si="5"/>
        <v>0.65771969650267381</v>
      </c>
    </row>
    <row r="99" spans="1:12" x14ac:dyDescent="0.25">
      <c r="A99" s="20" t="s">
        <v>296</v>
      </c>
      <c r="B99" s="24">
        <v>22935308.285912901</v>
      </c>
      <c r="C99" s="24">
        <v>20127172.512322702</v>
      </c>
      <c r="D99" s="24">
        <v>7051256.0158583401</v>
      </c>
      <c r="E99" s="24">
        <v>8024591.7061270699</v>
      </c>
      <c r="F99" s="24">
        <v>4348174.4969168101</v>
      </c>
      <c r="G99" s="24">
        <v>7304465.4000273002</v>
      </c>
      <c r="H99" s="24">
        <v>9471512.74141353</v>
      </c>
      <c r="I99" s="24">
        <v>8622968.0916199703</v>
      </c>
      <c r="J99" s="25">
        <f t="shared" si="3"/>
        <v>2.3798682700870986</v>
      </c>
      <c r="K99" s="26">
        <f t="shared" si="4"/>
        <v>0.83317382029899201</v>
      </c>
      <c r="L99" s="26">
        <f t="shared" si="5"/>
        <v>0.64398862860275652</v>
      </c>
    </row>
    <row r="100" spans="1:12" x14ac:dyDescent="0.25">
      <c r="A100" s="20" t="s">
        <v>189</v>
      </c>
      <c r="B100" s="24">
        <v>643683.38034744002</v>
      </c>
      <c r="C100" s="24">
        <v>589360.35083820403</v>
      </c>
      <c r="D100" s="24">
        <v>2288917.5647291699</v>
      </c>
      <c r="E100" s="24">
        <v>2151088.3819279298</v>
      </c>
      <c r="F100" s="24">
        <v>1737701.0168892399</v>
      </c>
      <c r="G100" s="24">
        <v>1949076.9145460599</v>
      </c>
      <c r="H100" s="24">
        <v>2099689.08011419</v>
      </c>
      <c r="I100" s="24">
        <v>1178327.326662</v>
      </c>
      <c r="J100" s="25">
        <f t="shared" si="3"/>
        <v>0.37615544834880726</v>
      </c>
      <c r="K100" s="26">
        <f t="shared" si="4"/>
        <v>1.3544794765147878</v>
      </c>
      <c r="L100" s="26">
        <f t="shared" si="5"/>
        <v>1.1246978275685668</v>
      </c>
    </row>
    <row r="101" spans="1:12" x14ac:dyDescent="0.25">
      <c r="A101" s="20" t="s">
        <v>297</v>
      </c>
      <c r="B101" s="24">
        <v>22912452.0728353</v>
      </c>
      <c r="C101" s="24">
        <v>14595848.876508901</v>
      </c>
      <c r="D101" s="24">
        <v>12576103.842292201</v>
      </c>
      <c r="E101" s="24">
        <v>13760736.8551649</v>
      </c>
      <c r="F101" s="24">
        <v>5233930.7936083199</v>
      </c>
      <c r="G101" s="24">
        <v>7329205.2256484497</v>
      </c>
      <c r="H101" s="24">
        <v>8866506.6182089094</v>
      </c>
      <c r="I101" s="24">
        <v>7389484.6279839296</v>
      </c>
      <c r="J101" s="25">
        <f t="shared" si="3"/>
        <v>2.3073524327917356</v>
      </c>
      <c r="K101" s="26">
        <f t="shared" si="4"/>
        <v>1.6201313287262751</v>
      </c>
      <c r="L101" s="26">
        <f t="shared" si="5"/>
        <v>0.77283112601325143</v>
      </c>
    </row>
    <row r="102" spans="1:12" x14ac:dyDescent="0.25">
      <c r="A102" s="20" t="s">
        <v>190</v>
      </c>
      <c r="B102" s="24">
        <v>12601898.915374501</v>
      </c>
      <c r="C102" s="24">
        <v>14497497.7797438</v>
      </c>
      <c r="D102" s="24">
        <v>21087630.804396801</v>
      </c>
      <c r="E102" s="24">
        <v>19839997.807557799</v>
      </c>
      <c r="F102" s="24">
        <v>17329624.2608588</v>
      </c>
      <c r="G102" s="24">
        <v>20076412.1276186</v>
      </c>
      <c r="H102" s="24">
        <v>23901508.669011299</v>
      </c>
      <c r="I102" s="24">
        <v>26931242.105551802</v>
      </c>
      <c r="J102" s="25">
        <f t="shared" si="3"/>
        <v>0.53310899532666922</v>
      </c>
      <c r="K102" s="26">
        <f t="shared" si="4"/>
        <v>0.80514290468881999</v>
      </c>
      <c r="L102" s="26">
        <f t="shared" si="5"/>
        <v>0.73586488668237715</v>
      </c>
    </row>
    <row r="103" spans="1:12" x14ac:dyDescent="0.25">
      <c r="A103" s="20" t="s">
        <v>191</v>
      </c>
      <c r="B103" s="24">
        <v>16149335</v>
      </c>
      <c r="C103" s="24">
        <v>12912315</v>
      </c>
      <c r="D103" s="24">
        <v>7947002</v>
      </c>
      <c r="E103" s="24">
        <v>10242415</v>
      </c>
      <c r="F103" s="24">
        <v>6186465</v>
      </c>
      <c r="G103" s="24">
        <v>8447029</v>
      </c>
      <c r="H103" s="24">
        <v>10021116</v>
      </c>
      <c r="I103" s="24">
        <v>10380863</v>
      </c>
      <c r="J103" s="25">
        <f t="shared" si="3"/>
        <v>1.4244525004167488</v>
      </c>
      <c r="K103" s="26">
        <f t="shared" si="4"/>
        <v>0.89155159898949021</v>
      </c>
      <c r="L103" s="26">
        <f t="shared" si="5"/>
        <v>0.71725855614300948</v>
      </c>
    </row>
    <row r="104" spans="1:12" x14ac:dyDescent="0.25">
      <c r="A104" s="20" t="s">
        <v>298</v>
      </c>
      <c r="B104" s="24">
        <v>10360170.567781201</v>
      </c>
      <c r="C104" s="24">
        <v>14760547.695488101</v>
      </c>
      <c r="D104" s="24">
        <v>2177473.5553965401</v>
      </c>
      <c r="E104" s="24">
        <v>2218113.96305642</v>
      </c>
      <c r="F104" s="24">
        <v>2381548.6775514898</v>
      </c>
      <c r="G104" s="24">
        <v>2142223.78841394</v>
      </c>
      <c r="H104" s="24">
        <v>2493707.9069741098</v>
      </c>
      <c r="I104" s="24">
        <v>2972282.16492844</v>
      </c>
      <c r="J104" s="25">
        <f t="shared" si="3"/>
        <v>4.5958221535015564</v>
      </c>
      <c r="K104" s="26">
        <f t="shared" si="4"/>
        <v>0.80417041755126817</v>
      </c>
      <c r="L104" s="26">
        <f t="shared" si="5"/>
        <v>0.82762178607302839</v>
      </c>
    </row>
    <row r="105" spans="1:12" x14ac:dyDescent="0.25">
      <c r="A105" s="20" t="s">
        <v>192</v>
      </c>
      <c r="B105" s="24">
        <v>5445104.5325460797</v>
      </c>
      <c r="C105" s="24">
        <v>2194887.2127287099</v>
      </c>
      <c r="D105" s="24">
        <v>3079036.7100795698</v>
      </c>
      <c r="E105" s="24">
        <v>1733697.3908810399</v>
      </c>
      <c r="F105" s="24">
        <v>1560867.9780399599</v>
      </c>
      <c r="G105" s="24">
        <v>2276770.8747478998</v>
      </c>
      <c r="H105" s="24">
        <v>3889682.3020693702</v>
      </c>
      <c r="I105" s="24">
        <v>2573372.2553389501</v>
      </c>
      <c r="J105" s="25">
        <f t="shared" si="3"/>
        <v>1.1821023136060949</v>
      </c>
      <c r="K105" s="26">
        <f t="shared" si="4"/>
        <v>0.74465317570992506</v>
      </c>
      <c r="L105" s="26">
        <f t="shared" si="5"/>
        <v>0.59378097750837344</v>
      </c>
    </row>
    <row r="106" spans="1:12" x14ac:dyDescent="0.25">
      <c r="A106" s="20" t="s">
        <v>299</v>
      </c>
      <c r="B106" s="24">
        <v>13500</v>
      </c>
      <c r="C106" s="24">
        <v>13500</v>
      </c>
      <c r="D106" s="24">
        <v>13500</v>
      </c>
      <c r="E106" s="24">
        <v>117548.089804433</v>
      </c>
      <c r="F106" s="24">
        <v>110965.49017064</v>
      </c>
      <c r="G106" s="24">
        <v>13500</v>
      </c>
      <c r="H106" s="24">
        <v>13500</v>
      </c>
      <c r="I106" s="24">
        <v>13500</v>
      </c>
      <c r="J106" s="25">
        <f t="shared" si="3"/>
        <v>1</v>
      </c>
      <c r="K106" s="26">
        <f t="shared" si="4"/>
        <v>4.8536329557197408</v>
      </c>
      <c r="L106" s="26">
        <f t="shared" si="5"/>
        <v>4.6098329692829632</v>
      </c>
    </row>
    <row r="107" spans="1:12" x14ac:dyDescent="0.25">
      <c r="A107" s="20" t="s">
        <v>193</v>
      </c>
      <c r="B107" s="24">
        <v>7730970.0311995</v>
      </c>
      <c r="C107" s="24">
        <v>8995446.6780111305</v>
      </c>
      <c r="D107" s="24">
        <v>9058989.1466710307</v>
      </c>
      <c r="E107" s="24">
        <v>6498846.9965633396</v>
      </c>
      <c r="F107" s="24">
        <v>8224482.1537768301</v>
      </c>
      <c r="G107" s="24">
        <v>6869225.3620553501</v>
      </c>
      <c r="H107" s="24">
        <v>6433255.7506592898</v>
      </c>
      <c r="I107" s="24">
        <v>7262602.7166167405</v>
      </c>
      <c r="J107" s="25">
        <f t="shared" si="3"/>
        <v>1.2212755227557013</v>
      </c>
      <c r="K107" s="26">
        <f t="shared" si="4"/>
        <v>1.1359518777451758</v>
      </c>
      <c r="L107" s="26">
        <f t="shared" si="5"/>
        <v>1.1020636312718972</v>
      </c>
    </row>
    <row r="108" spans="1:12" x14ac:dyDescent="0.25">
      <c r="A108" s="20" t="s">
        <v>194</v>
      </c>
      <c r="B108" s="24">
        <v>26319576.754429899</v>
      </c>
      <c r="C108" s="24">
        <v>17660917.858503502</v>
      </c>
      <c r="D108" s="24">
        <v>28164154.0467957</v>
      </c>
      <c r="E108" s="24">
        <v>12906506.3322961</v>
      </c>
      <c r="F108" s="24">
        <v>14745740.1335949</v>
      </c>
      <c r="G108" s="24">
        <v>16978164.9896225</v>
      </c>
      <c r="H108" s="24">
        <v>18848569.756377298</v>
      </c>
      <c r="I108" s="24">
        <v>37393104.975591302</v>
      </c>
      <c r="J108" s="25">
        <f t="shared" si="3"/>
        <v>0.78199119820900775</v>
      </c>
      <c r="K108" s="26">
        <f t="shared" si="4"/>
        <v>0.73025315435257887</v>
      </c>
      <c r="L108" s="26">
        <f t="shared" si="5"/>
        <v>0.56406401968654507</v>
      </c>
    </row>
    <row r="109" spans="1:12" x14ac:dyDescent="0.25">
      <c r="A109" s="20" t="s">
        <v>300</v>
      </c>
      <c r="B109" s="24">
        <v>2582246.1242889301</v>
      </c>
      <c r="C109" s="24">
        <v>2182710.1320981202</v>
      </c>
      <c r="D109" s="24">
        <v>1678052.031125</v>
      </c>
      <c r="E109" s="24">
        <v>1547305.7003810699</v>
      </c>
      <c r="F109" s="24">
        <v>1137170.1350990999</v>
      </c>
      <c r="G109" s="24">
        <v>1159007.8782379699</v>
      </c>
      <c r="H109" s="24">
        <v>926519.31622392801</v>
      </c>
      <c r="I109" s="24">
        <v>702481.05998680496</v>
      </c>
      <c r="J109" s="25">
        <f t="shared" si="3"/>
        <v>2.9250798992882734</v>
      </c>
      <c r="K109" s="26">
        <f t="shared" si="4"/>
        <v>1.9799613177552926</v>
      </c>
      <c r="L109" s="26">
        <f t="shared" si="5"/>
        <v>1.4095626046927499</v>
      </c>
    </row>
    <row r="110" spans="1:12" x14ac:dyDescent="0.25">
      <c r="A110" s="20" t="s">
        <v>195</v>
      </c>
      <c r="B110" s="24">
        <v>32371452</v>
      </c>
      <c r="C110" s="24">
        <v>25854521</v>
      </c>
      <c r="D110" s="24">
        <v>29139462</v>
      </c>
      <c r="E110" s="24">
        <v>24186187</v>
      </c>
      <c r="F110" s="24">
        <v>57405210</v>
      </c>
      <c r="G110" s="24">
        <v>95528240</v>
      </c>
      <c r="H110" s="24">
        <v>446064482</v>
      </c>
      <c r="I110" s="24">
        <v>255085037</v>
      </c>
      <c r="J110" s="25">
        <f t="shared" si="3"/>
        <v>8.304358973681332E-2</v>
      </c>
      <c r="K110" s="26">
        <f t="shared" si="4"/>
        <v>7.6054603982406779E-2</v>
      </c>
      <c r="L110" s="26">
        <f t="shared" si="5"/>
        <v>0.21811817002758294</v>
      </c>
    </row>
    <row r="111" spans="1:12" x14ac:dyDescent="0.25">
      <c r="A111" s="20" t="s">
        <v>55</v>
      </c>
      <c r="B111" s="24">
        <v>5163725</v>
      </c>
      <c r="C111" s="24">
        <v>2643240</v>
      </c>
      <c r="D111" s="24">
        <v>2993695</v>
      </c>
      <c r="E111" s="24">
        <v>2606469</v>
      </c>
      <c r="F111" s="24">
        <v>327237</v>
      </c>
      <c r="G111" s="24">
        <v>1794541</v>
      </c>
      <c r="H111" s="24">
        <v>3132286</v>
      </c>
      <c r="I111" s="24">
        <v>1981651</v>
      </c>
      <c r="J111" s="25">
        <f t="shared" si="3"/>
        <v>1.5266056269367416</v>
      </c>
      <c r="K111" s="26">
        <f t="shared" si="4"/>
        <v>1.0950788013227382</v>
      </c>
      <c r="L111" s="26">
        <f t="shared" si="5"/>
        <v>0.41490108305988127</v>
      </c>
    </row>
    <row r="112" spans="1:12" x14ac:dyDescent="0.25">
      <c r="A112" s="20" t="s">
        <v>21</v>
      </c>
      <c r="B112" s="24">
        <v>768846.15891334403</v>
      </c>
      <c r="C112" s="24">
        <v>805865.18661672296</v>
      </c>
      <c r="D112" s="24">
        <v>1589414.99853522</v>
      </c>
      <c r="E112" s="24">
        <v>1435367.0183081101</v>
      </c>
      <c r="F112" s="24">
        <v>656009.09551937203</v>
      </c>
      <c r="G112" s="24">
        <v>1604500.21226041</v>
      </c>
      <c r="H112" s="24">
        <v>811710.24899801996</v>
      </c>
      <c r="I112" s="24">
        <v>1062481.0029964</v>
      </c>
      <c r="J112" s="25">
        <f t="shared" si="3"/>
        <v>0.8402084599713816</v>
      </c>
      <c r="K112" s="26">
        <f t="shared" si="4"/>
        <v>1.6139132084970036</v>
      </c>
      <c r="L112" s="26">
        <f t="shared" si="5"/>
        <v>1.2061252048713076</v>
      </c>
    </row>
    <row r="113" spans="1:12" x14ac:dyDescent="0.25">
      <c r="A113" s="20" t="s">
        <v>196</v>
      </c>
      <c r="B113" s="24">
        <v>8174112.0336835496</v>
      </c>
      <c r="C113" s="24">
        <v>5487294.9501767401</v>
      </c>
      <c r="D113" s="24">
        <v>5019337.7600590996</v>
      </c>
      <c r="E113" s="24">
        <v>5926475.1741435099</v>
      </c>
      <c r="F113" s="24">
        <v>3503206.3254163</v>
      </c>
      <c r="G113" s="24">
        <v>4359925.4916997198</v>
      </c>
      <c r="H113" s="24">
        <v>4853397.5833778502</v>
      </c>
      <c r="I113" s="24">
        <v>3676445.1143724201</v>
      </c>
      <c r="J113" s="25">
        <f t="shared" si="3"/>
        <v>1.6016012801107644</v>
      </c>
      <c r="K113" s="26">
        <f t="shared" si="4"/>
        <v>1.2832373728403628</v>
      </c>
      <c r="L113" s="26">
        <f t="shared" si="5"/>
        <v>0.92183784575416683</v>
      </c>
    </row>
    <row r="114" spans="1:12" x14ac:dyDescent="0.25">
      <c r="A114" s="20" t="s">
        <v>56</v>
      </c>
      <c r="B114" s="24">
        <v>12330063.123377699</v>
      </c>
      <c r="C114" s="24">
        <v>10386150.6980194</v>
      </c>
      <c r="D114" s="24">
        <v>6530690.7276885603</v>
      </c>
      <c r="E114" s="24">
        <v>7585137.7721368596</v>
      </c>
      <c r="F114" s="24">
        <v>2896996.92317568</v>
      </c>
      <c r="G114" s="24">
        <v>5829830.6686648196</v>
      </c>
      <c r="H114" s="24">
        <v>6345865.5170162702</v>
      </c>
      <c r="I114" s="24">
        <v>5586775.3469358301</v>
      </c>
      <c r="J114" s="25">
        <f t="shared" si="3"/>
        <v>1.9037038054184321</v>
      </c>
      <c r="K114" s="26">
        <f t="shared" si="4"/>
        <v>1.1829593013620832</v>
      </c>
      <c r="L114" s="26">
        <f t="shared" si="5"/>
        <v>0.73134083991447374</v>
      </c>
    </row>
    <row r="115" spans="1:12" x14ac:dyDescent="0.25">
      <c r="A115" s="20" t="s">
        <v>301</v>
      </c>
      <c r="B115" s="24">
        <v>4455946.87530874</v>
      </c>
      <c r="C115" s="24">
        <v>4091121.1796269701</v>
      </c>
      <c r="D115" s="24">
        <v>3926513.37298</v>
      </c>
      <c r="E115" s="24">
        <v>3973999.2936252402</v>
      </c>
      <c r="F115" s="24">
        <v>2133448.7560153902</v>
      </c>
      <c r="G115" s="24">
        <v>2583129.6860562898</v>
      </c>
      <c r="H115" s="24">
        <v>2665493.8019117899</v>
      </c>
      <c r="I115" s="24">
        <v>2632606.12648904</v>
      </c>
      <c r="J115" s="25">
        <f t="shared" si="3"/>
        <v>1.6132327004854257</v>
      </c>
      <c r="K115" s="26">
        <f t="shared" si="4"/>
        <v>1.4911973676173977</v>
      </c>
      <c r="L115" s="26">
        <f t="shared" si="5"/>
        <v>0.89023961529833295</v>
      </c>
    </row>
    <row r="116" spans="1:12" x14ac:dyDescent="0.25">
      <c r="A116" s="20" t="s">
        <v>197</v>
      </c>
      <c r="B116" s="24">
        <v>33428477.428943701</v>
      </c>
      <c r="C116" s="24">
        <v>34568760.185662799</v>
      </c>
      <c r="D116" s="24">
        <v>15434616.955288401</v>
      </c>
      <c r="E116" s="24">
        <v>15536494.533207901</v>
      </c>
      <c r="F116" s="24">
        <v>16041186.434665799</v>
      </c>
      <c r="G116" s="24">
        <v>16745677.2147696</v>
      </c>
      <c r="H116" s="24">
        <v>18127036.422167599</v>
      </c>
      <c r="I116" s="24">
        <v>13894583.470170399</v>
      </c>
      <c r="J116" s="25">
        <f t="shared" si="3"/>
        <v>2.1234790070965959</v>
      </c>
      <c r="K116" s="26">
        <f t="shared" si="4"/>
        <v>0.96719377697400444</v>
      </c>
      <c r="L116" s="26">
        <f t="shared" si="5"/>
        <v>1.0238977215915459</v>
      </c>
    </row>
    <row r="117" spans="1:12" x14ac:dyDescent="0.25">
      <c r="A117" s="20" t="s">
        <v>22</v>
      </c>
      <c r="B117" s="24">
        <v>26577280.954108398</v>
      </c>
      <c r="C117" s="24">
        <v>14460415.8851985</v>
      </c>
      <c r="D117" s="24">
        <v>15564486.576019401</v>
      </c>
      <c r="E117" s="24">
        <v>11640061.885071101</v>
      </c>
      <c r="F117" s="24">
        <v>8998397.5186981093</v>
      </c>
      <c r="G117" s="24">
        <v>13902371.199224301</v>
      </c>
      <c r="H117" s="24">
        <v>20157418.7240698</v>
      </c>
      <c r="I117" s="24">
        <v>14050516.120831501</v>
      </c>
      <c r="J117" s="25">
        <f t="shared" si="3"/>
        <v>1.1996543207116046</v>
      </c>
      <c r="K117" s="26">
        <f t="shared" si="4"/>
        <v>0.79527012035177991</v>
      </c>
      <c r="L117" s="26">
        <f t="shared" si="5"/>
        <v>0.6694577974892213</v>
      </c>
    </row>
    <row r="118" spans="1:12" x14ac:dyDescent="0.25">
      <c r="A118" s="20" t="s">
        <v>198</v>
      </c>
      <c r="B118" s="24">
        <v>6170851.6958760703</v>
      </c>
      <c r="C118" s="24">
        <v>5656209.4863954997</v>
      </c>
      <c r="D118" s="24">
        <v>8645723.5141559001</v>
      </c>
      <c r="E118" s="24">
        <v>7000740.4161748802</v>
      </c>
      <c r="F118" s="24">
        <v>7556525.7620963603</v>
      </c>
      <c r="G118" s="24">
        <v>9163176.0888576508</v>
      </c>
      <c r="H118" s="24">
        <v>15239949.397853199</v>
      </c>
      <c r="I118" s="24">
        <v>12148164.3001906</v>
      </c>
      <c r="J118" s="25">
        <f t="shared" si="3"/>
        <v>0.43183190024204987</v>
      </c>
      <c r="K118" s="26">
        <f t="shared" si="4"/>
        <v>0.5712866575199127</v>
      </c>
      <c r="L118" s="26">
        <f t="shared" si="5"/>
        <v>0.61047292395854991</v>
      </c>
    </row>
    <row r="119" spans="1:12" x14ac:dyDescent="0.25">
      <c r="A119" s="20" t="s">
        <v>302</v>
      </c>
      <c r="B119" s="24">
        <v>5834544.1398967197</v>
      </c>
      <c r="C119" s="24">
        <v>5899776.6793427002</v>
      </c>
      <c r="D119" s="24">
        <v>1415382.5218106499</v>
      </c>
      <c r="E119" s="24">
        <v>1633296.01435887</v>
      </c>
      <c r="F119" s="24">
        <v>2655382.4861545698</v>
      </c>
      <c r="G119" s="24">
        <v>2636855.6744492901</v>
      </c>
      <c r="H119" s="24">
        <v>2942773.9698512699</v>
      </c>
      <c r="I119" s="24">
        <v>3306195.10600706</v>
      </c>
      <c r="J119" s="25">
        <f t="shared" si="3"/>
        <v>1.8778010703513757</v>
      </c>
      <c r="K119" s="26">
        <f t="shared" si="4"/>
        <v>0.48786903874232518</v>
      </c>
      <c r="L119" s="26">
        <f t="shared" si="5"/>
        <v>0.84689779967857215</v>
      </c>
    </row>
    <row r="120" spans="1:12" x14ac:dyDescent="0.25">
      <c r="A120" s="20" t="s">
        <v>199</v>
      </c>
      <c r="B120" s="24">
        <v>670685622.85020006</v>
      </c>
      <c r="C120" s="24">
        <v>419173351.29905099</v>
      </c>
      <c r="D120" s="24">
        <v>181707535.478113</v>
      </c>
      <c r="E120" s="24">
        <v>162505062.17361</v>
      </c>
      <c r="F120" s="24">
        <v>214620595.46243399</v>
      </c>
      <c r="G120" s="24">
        <v>187258905.51205701</v>
      </c>
      <c r="H120" s="24">
        <v>308734847.13557798</v>
      </c>
      <c r="I120" s="24">
        <v>217752451.98170701</v>
      </c>
      <c r="J120" s="25">
        <f t="shared" si="3"/>
        <v>2.0700574847228448</v>
      </c>
      <c r="K120" s="26">
        <f t="shared" si="4"/>
        <v>0.65379088579882938</v>
      </c>
      <c r="L120" s="26">
        <f t="shared" si="5"/>
        <v>0.76332230929081679</v>
      </c>
    </row>
    <row r="121" spans="1:12" x14ac:dyDescent="0.25">
      <c r="A121" s="20" t="s">
        <v>200</v>
      </c>
      <c r="B121" s="24">
        <v>2055964.18591657</v>
      </c>
      <c r="C121" s="24">
        <v>1889837.49095517</v>
      </c>
      <c r="D121" s="24">
        <v>810794.75965602195</v>
      </c>
      <c r="E121" s="24">
        <v>1246084.2685050999</v>
      </c>
      <c r="F121" s="24">
        <v>1741309.3161722899</v>
      </c>
      <c r="G121" s="24">
        <v>1317711.65944173</v>
      </c>
      <c r="H121" s="24">
        <v>2371553.5932001001</v>
      </c>
      <c r="I121" s="24">
        <v>2193996.2036929801</v>
      </c>
      <c r="J121" s="25">
        <f t="shared" si="3"/>
        <v>0.86425553381476916</v>
      </c>
      <c r="K121" s="26">
        <f t="shared" si="4"/>
        <v>0.45052165011119938</v>
      </c>
      <c r="L121" s="26">
        <f t="shared" si="5"/>
        <v>0.67002247521114</v>
      </c>
    </row>
    <row r="122" spans="1:12" x14ac:dyDescent="0.25">
      <c r="A122" s="20" t="s">
        <v>201</v>
      </c>
      <c r="B122" s="24">
        <v>178477644.73858199</v>
      </c>
      <c r="C122" s="24">
        <v>205801101.55411801</v>
      </c>
      <c r="D122" s="24">
        <v>78085940.939331502</v>
      </c>
      <c r="E122" s="24">
        <v>79649102.886788905</v>
      </c>
      <c r="F122" s="24">
        <v>57156471.1139815</v>
      </c>
      <c r="G122" s="24">
        <v>88643430.220785007</v>
      </c>
      <c r="H122" s="24">
        <v>102597201.83059201</v>
      </c>
      <c r="I122" s="24">
        <v>113355895.051669</v>
      </c>
      <c r="J122" s="25">
        <f t="shared" si="3"/>
        <v>1.7794546678912004</v>
      </c>
      <c r="K122" s="26">
        <f t="shared" si="4"/>
        <v>0.73041343747026022</v>
      </c>
      <c r="L122" s="26">
        <f t="shared" si="5"/>
        <v>0.67514614719444166</v>
      </c>
    </row>
    <row r="123" spans="1:12" x14ac:dyDescent="0.25">
      <c r="A123" s="20" t="s">
        <v>57</v>
      </c>
      <c r="B123" s="24">
        <v>14550104.840405099</v>
      </c>
      <c r="C123" s="24">
        <v>13028524.3034104</v>
      </c>
      <c r="D123" s="24">
        <v>8370149.7119881604</v>
      </c>
      <c r="E123" s="24">
        <v>8581927.6468510292</v>
      </c>
      <c r="F123" s="24">
        <v>6203049.55859535</v>
      </c>
      <c r="G123" s="24">
        <v>7968620.7642497998</v>
      </c>
      <c r="H123" s="24">
        <v>8636761.9927656092</v>
      </c>
      <c r="I123" s="24">
        <v>8115525.3007246098</v>
      </c>
      <c r="J123" s="25">
        <f t="shared" si="3"/>
        <v>1.6462605171851543</v>
      </c>
      <c r="K123" s="26">
        <f t="shared" si="4"/>
        <v>1.011926136523853</v>
      </c>
      <c r="L123" s="26">
        <f t="shared" si="5"/>
        <v>0.84595435086360571</v>
      </c>
    </row>
    <row r="124" spans="1:12" x14ac:dyDescent="0.25">
      <c r="A124" s="20" t="s">
        <v>23</v>
      </c>
      <c r="B124" s="24">
        <v>13926106</v>
      </c>
      <c r="C124" s="24">
        <v>10665943</v>
      </c>
      <c r="D124" s="24">
        <v>9335324</v>
      </c>
      <c r="E124" s="24">
        <v>9222954</v>
      </c>
      <c r="F124" s="24">
        <v>7758854</v>
      </c>
      <c r="G124" s="24">
        <v>10249342</v>
      </c>
      <c r="H124" s="24">
        <v>8938763</v>
      </c>
      <c r="I124" s="24">
        <v>7513594</v>
      </c>
      <c r="J124" s="25">
        <f t="shared" si="3"/>
        <v>1.4947432152122642</v>
      </c>
      <c r="K124" s="26">
        <f t="shared" si="4"/>
        <v>1.1280011733273232</v>
      </c>
      <c r="L124" s="26">
        <f t="shared" si="5"/>
        <v>1.094566328702933</v>
      </c>
    </row>
    <row r="125" spans="1:12" x14ac:dyDescent="0.25">
      <c r="A125" s="20" t="s">
        <v>303</v>
      </c>
      <c r="B125" s="24">
        <v>11450957.268882699</v>
      </c>
      <c r="C125" s="24">
        <v>8309754.4133777302</v>
      </c>
      <c r="D125" s="24">
        <v>25769784.411397099</v>
      </c>
      <c r="E125" s="24">
        <v>22507250.3559018</v>
      </c>
      <c r="F125" s="24">
        <v>12361535.289579799</v>
      </c>
      <c r="G125" s="24">
        <v>13909647.226690199</v>
      </c>
      <c r="H125" s="24">
        <v>16444972.109572601</v>
      </c>
      <c r="I125" s="24">
        <v>11090817.793224599</v>
      </c>
      <c r="J125" s="25">
        <f t="shared" si="3"/>
        <v>0.71763736402757261</v>
      </c>
      <c r="K125" s="26">
        <f t="shared" si="4"/>
        <v>1.7532467722088014</v>
      </c>
      <c r="L125" s="26">
        <f t="shared" si="5"/>
        <v>0.95407404723120948</v>
      </c>
    </row>
    <row r="126" spans="1:12" x14ac:dyDescent="0.25">
      <c r="A126" s="20" t="s">
        <v>202</v>
      </c>
      <c r="B126" s="24">
        <v>6607829</v>
      </c>
      <c r="C126" s="24">
        <v>5941385</v>
      </c>
      <c r="D126" s="24">
        <v>3847867</v>
      </c>
      <c r="E126" s="24">
        <v>3970580</v>
      </c>
      <c r="F126" s="24">
        <v>2813918</v>
      </c>
      <c r="G126" s="24">
        <v>3802327</v>
      </c>
      <c r="H126" s="24">
        <v>4005679</v>
      </c>
      <c r="I126" s="24">
        <v>3430094</v>
      </c>
      <c r="J126" s="25">
        <f t="shared" si="3"/>
        <v>1.6876811597126486</v>
      </c>
      <c r="K126" s="26">
        <f t="shared" si="4"/>
        <v>1.0514639163944355</v>
      </c>
      <c r="L126" s="26">
        <f t="shared" si="5"/>
        <v>0.88978576941496201</v>
      </c>
    </row>
    <row r="127" spans="1:12" x14ac:dyDescent="0.25">
      <c r="A127" s="20" t="s">
        <v>203</v>
      </c>
      <c r="B127" s="24">
        <v>976909</v>
      </c>
      <c r="C127" s="24">
        <v>747921</v>
      </c>
      <c r="D127" s="24">
        <v>840724</v>
      </c>
      <c r="E127" s="24">
        <v>759054</v>
      </c>
      <c r="F127" s="24">
        <v>771876</v>
      </c>
      <c r="G127" s="24">
        <v>865917</v>
      </c>
      <c r="H127" s="24">
        <v>1255621</v>
      </c>
      <c r="I127" s="24">
        <v>720038</v>
      </c>
      <c r="J127" s="25">
        <f t="shared" si="3"/>
        <v>0.8730403374266511</v>
      </c>
      <c r="K127" s="26">
        <f t="shared" si="4"/>
        <v>0.80974398922081192</v>
      </c>
      <c r="L127" s="26">
        <f t="shared" si="5"/>
        <v>0.82898567009792679</v>
      </c>
    </row>
    <row r="128" spans="1:12" s="2" customFormat="1" x14ac:dyDescent="0.25">
      <c r="A128" s="20" t="s">
        <v>24</v>
      </c>
      <c r="B128" s="24">
        <v>1564253312.11796</v>
      </c>
      <c r="C128" s="24">
        <v>1006183616.5050499</v>
      </c>
      <c r="D128" s="24">
        <v>1464900799.9028699</v>
      </c>
      <c r="E128" s="24">
        <v>1352766105.7708001</v>
      </c>
      <c r="F128" s="24">
        <v>1219422067.75843</v>
      </c>
      <c r="G128" s="24">
        <v>1394681458.6482201</v>
      </c>
      <c r="H128" s="24">
        <v>2064131275.4245999</v>
      </c>
      <c r="I128" s="24">
        <v>1528446991.86884</v>
      </c>
      <c r="J128" s="25">
        <f t="shared" si="3"/>
        <v>0.71548529701470187</v>
      </c>
      <c r="K128" s="26">
        <f t="shared" si="4"/>
        <v>0.78430216296900079</v>
      </c>
      <c r="L128" s="26">
        <f t="shared" si="5"/>
        <v>0.72763996548251997</v>
      </c>
    </row>
    <row r="129" spans="1:12" x14ac:dyDescent="0.25">
      <c r="A129" s="20" t="s">
        <v>304</v>
      </c>
      <c r="B129" s="24">
        <v>56131201.517431699</v>
      </c>
      <c r="C129" s="24">
        <v>45427902.7230753</v>
      </c>
      <c r="D129" s="24">
        <v>52746427.418887101</v>
      </c>
      <c r="E129" s="24">
        <v>49463617.883551702</v>
      </c>
      <c r="F129" s="24">
        <v>85394587.971438795</v>
      </c>
      <c r="G129" s="24">
        <v>48381123.034507103</v>
      </c>
      <c r="H129" s="24">
        <v>55618417.014725201</v>
      </c>
      <c r="I129" s="24">
        <v>45648968.399756201</v>
      </c>
      <c r="J129" s="25">
        <f t="shared" si="3"/>
        <v>1.0028806789553382</v>
      </c>
      <c r="K129" s="26">
        <f t="shared" si="4"/>
        <v>1.0093086227525194</v>
      </c>
      <c r="L129" s="26">
        <f t="shared" si="5"/>
        <v>1.3210147616471961</v>
      </c>
    </row>
    <row r="130" spans="1:12" x14ac:dyDescent="0.25">
      <c r="A130" s="20" t="s">
        <v>25</v>
      </c>
      <c r="B130" s="24">
        <v>18934884</v>
      </c>
      <c r="C130" s="24">
        <v>15738023</v>
      </c>
      <c r="D130" s="24">
        <v>9301061</v>
      </c>
      <c r="E130" s="24">
        <v>10191024</v>
      </c>
      <c r="F130" s="24">
        <v>26062614</v>
      </c>
      <c r="G130" s="24">
        <v>9851384</v>
      </c>
      <c r="H130" s="24">
        <v>11706019</v>
      </c>
      <c r="I130" s="24">
        <v>9788791</v>
      </c>
      <c r="J130" s="25">
        <f t="shared" si="3"/>
        <v>1.613082739507816</v>
      </c>
      <c r="K130" s="26">
        <f t="shared" si="4"/>
        <v>0.90682750859393502</v>
      </c>
      <c r="L130" s="26">
        <f t="shared" si="5"/>
        <v>1.6708218402488786</v>
      </c>
    </row>
    <row r="131" spans="1:12" x14ac:dyDescent="0.25">
      <c r="A131" s="20" t="s">
        <v>204</v>
      </c>
      <c r="B131" s="24">
        <v>2476747.43245502</v>
      </c>
      <c r="C131" s="24">
        <v>1742453.63610673</v>
      </c>
      <c r="D131" s="24">
        <v>2726300.9304983602</v>
      </c>
      <c r="E131" s="24">
        <v>2293544.74523354</v>
      </c>
      <c r="F131" s="24">
        <v>1592028.56608613</v>
      </c>
      <c r="G131" s="24">
        <v>1900933.2336470501</v>
      </c>
      <c r="H131" s="24">
        <v>2154184.2164351898</v>
      </c>
      <c r="I131" s="24">
        <v>1668579.5611055901</v>
      </c>
      <c r="J131" s="25">
        <f t="shared" ref="J131:J194" si="6">((B131+C131)/2)/((H131+I131)/2)</f>
        <v>1.1037043652422598</v>
      </c>
      <c r="K131" s="26">
        <f t="shared" ref="K131:K194" si="7">((D131+E131)/2)/((H131+I131)/2)</f>
        <v>1.3131456631519132</v>
      </c>
      <c r="L131" s="26">
        <f t="shared" ref="L131:L194" si="8">((F131+G131)/2)/((H131+I131)/2)</f>
        <v>0.91372682252949344</v>
      </c>
    </row>
    <row r="132" spans="1:12" x14ac:dyDescent="0.25">
      <c r="A132" s="20" t="s">
        <v>26</v>
      </c>
      <c r="B132" s="24">
        <v>2478178</v>
      </c>
      <c r="C132" s="24">
        <v>862565</v>
      </c>
      <c r="D132" s="24">
        <v>2982095</v>
      </c>
      <c r="E132" s="24">
        <v>2885452</v>
      </c>
      <c r="F132" s="24">
        <v>2504438</v>
      </c>
      <c r="G132" s="24">
        <v>3191559</v>
      </c>
      <c r="H132" s="24">
        <v>3271804</v>
      </c>
      <c r="I132" s="24">
        <v>2495474</v>
      </c>
      <c r="J132" s="25">
        <f t="shared" si="6"/>
        <v>0.57925818731124112</v>
      </c>
      <c r="K132" s="26">
        <f t="shared" si="7"/>
        <v>1.0173858447607347</v>
      </c>
      <c r="L132" s="26">
        <f t="shared" si="8"/>
        <v>0.98764044320388233</v>
      </c>
    </row>
    <row r="133" spans="1:12" x14ac:dyDescent="0.25">
      <c r="A133" s="20" t="s">
        <v>27</v>
      </c>
      <c r="B133" s="24">
        <v>414614280.671395</v>
      </c>
      <c r="C133" s="24">
        <v>239889831.03195199</v>
      </c>
      <c r="D133" s="24">
        <v>292809980.92638201</v>
      </c>
      <c r="E133" s="24">
        <v>205458416.41239101</v>
      </c>
      <c r="F133" s="24">
        <v>201296647.81426901</v>
      </c>
      <c r="G133" s="24">
        <v>227555271.66710499</v>
      </c>
      <c r="H133" s="24">
        <v>313659195.561988</v>
      </c>
      <c r="I133" s="24">
        <v>230612432.138722</v>
      </c>
      <c r="J133" s="25">
        <f t="shared" si="6"/>
        <v>1.202532115201957</v>
      </c>
      <c r="K133" s="26">
        <f t="shared" si="7"/>
        <v>0.91547744173937762</v>
      </c>
      <c r="L133" s="26">
        <f t="shared" si="8"/>
        <v>0.78793730493185976</v>
      </c>
    </row>
    <row r="134" spans="1:12" x14ac:dyDescent="0.25">
      <c r="A134" s="20" t="s">
        <v>205</v>
      </c>
      <c r="B134" s="24">
        <v>4741483.9445954198</v>
      </c>
      <c r="C134" s="24">
        <v>3425289.0339658</v>
      </c>
      <c r="D134" s="24">
        <v>8340828.8534908704</v>
      </c>
      <c r="E134" s="24">
        <v>8008964.9530012701</v>
      </c>
      <c r="F134" s="24">
        <v>4902477.0021786401</v>
      </c>
      <c r="G134" s="24">
        <v>5192846.4702937398</v>
      </c>
      <c r="H134" s="24">
        <v>6963874.7991628004</v>
      </c>
      <c r="I134" s="24">
        <v>4368355.8359111799</v>
      </c>
      <c r="J134" s="25">
        <f t="shared" si="6"/>
        <v>0.72066773449567234</v>
      </c>
      <c r="K134" s="26">
        <f t="shared" si="7"/>
        <v>1.4427692422609615</v>
      </c>
      <c r="L134" s="26">
        <f t="shared" si="8"/>
        <v>0.89085051280431127</v>
      </c>
    </row>
    <row r="135" spans="1:12" x14ac:dyDescent="0.25">
      <c r="A135" s="20" t="s">
        <v>28</v>
      </c>
      <c r="B135" s="24">
        <v>5555605.9038368603</v>
      </c>
      <c r="C135" s="24">
        <v>4148301.69984444</v>
      </c>
      <c r="D135" s="24">
        <v>10370449.183736499</v>
      </c>
      <c r="E135" s="24">
        <v>13183395.2573094</v>
      </c>
      <c r="F135" s="24">
        <v>11967431.9883001</v>
      </c>
      <c r="G135" s="24">
        <v>12732819.7707715</v>
      </c>
      <c r="H135" s="24">
        <v>18923536.4372015</v>
      </c>
      <c r="I135" s="24">
        <v>13943567.947896</v>
      </c>
      <c r="J135" s="25">
        <f t="shared" si="6"/>
        <v>0.29524680635027939</v>
      </c>
      <c r="K135" s="26">
        <f t="shared" si="7"/>
        <v>0.71663886678516198</v>
      </c>
      <c r="L135" s="26">
        <f t="shared" si="8"/>
        <v>0.75151894945364006</v>
      </c>
    </row>
    <row r="136" spans="1:12" x14ac:dyDescent="0.25">
      <c r="A136" s="20" t="s">
        <v>305</v>
      </c>
      <c r="B136" s="24">
        <v>28382677.186105501</v>
      </c>
      <c r="C136" s="24">
        <v>20736757.0728679</v>
      </c>
      <c r="D136" s="24">
        <v>15495543.722724</v>
      </c>
      <c r="E136" s="24">
        <v>16911633.183364</v>
      </c>
      <c r="F136" s="24">
        <v>4945220.4946204498</v>
      </c>
      <c r="G136" s="24">
        <v>10916006.854691399</v>
      </c>
      <c r="H136" s="24">
        <v>17443869.094723299</v>
      </c>
      <c r="I136" s="24">
        <v>11701590.138764501</v>
      </c>
      <c r="J136" s="25">
        <f t="shared" si="6"/>
        <v>1.6853203054881267</v>
      </c>
      <c r="K136" s="26">
        <f t="shared" si="7"/>
        <v>1.1119116925374271</v>
      </c>
      <c r="L136" s="26">
        <f t="shared" si="8"/>
        <v>0.5442092101636018</v>
      </c>
    </row>
    <row r="137" spans="1:12" x14ac:dyDescent="0.25">
      <c r="A137" s="20" t="s">
        <v>306</v>
      </c>
      <c r="B137" s="24">
        <v>1891592</v>
      </c>
      <c r="C137" s="24">
        <v>607129</v>
      </c>
      <c r="D137" s="24">
        <v>1766493</v>
      </c>
      <c r="E137" s="24">
        <v>1335647</v>
      </c>
      <c r="F137" s="24">
        <v>508324</v>
      </c>
      <c r="G137" s="24">
        <v>1090262</v>
      </c>
      <c r="H137" s="24">
        <v>1287785</v>
      </c>
      <c r="I137" s="24">
        <v>1148992</v>
      </c>
      <c r="J137" s="25">
        <f t="shared" si="6"/>
        <v>1.0254204631773856</v>
      </c>
      <c r="K137" s="26">
        <f t="shared" si="7"/>
        <v>1.2730504268548168</v>
      </c>
      <c r="L137" s="26">
        <f t="shared" si="8"/>
        <v>0.65602474087698626</v>
      </c>
    </row>
    <row r="138" spans="1:12" x14ac:dyDescent="0.25">
      <c r="A138" s="20" t="s">
        <v>206</v>
      </c>
      <c r="B138" s="24">
        <v>295924807.28998297</v>
      </c>
      <c r="C138" s="24">
        <v>216145239.13159499</v>
      </c>
      <c r="D138" s="24">
        <v>406434710.61892903</v>
      </c>
      <c r="E138" s="24">
        <v>380858664.40989101</v>
      </c>
      <c r="F138" s="24">
        <v>270928653.58582097</v>
      </c>
      <c r="G138" s="24">
        <v>293331696.60543698</v>
      </c>
      <c r="H138" s="24">
        <v>397247238.70800799</v>
      </c>
      <c r="I138" s="24">
        <v>259819717.19595999</v>
      </c>
      <c r="J138" s="25">
        <f t="shared" si="6"/>
        <v>0.77932704090573424</v>
      </c>
      <c r="K138" s="26">
        <f t="shared" si="7"/>
        <v>1.1981935295249957</v>
      </c>
      <c r="L138" s="26">
        <f t="shared" si="8"/>
        <v>0.85875624260387562</v>
      </c>
    </row>
    <row r="139" spans="1:12" x14ac:dyDescent="0.25">
      <c r="A139" s="20" t="s">
        <v>29</v>
      </c>
      <c r="B139" s="24">
        <v>550452190.55478597</v>
      </c>
      <c r="C139" s="24">
        <v>371766791.30876797</v>
      </c>
      <c r="D139" s="24">
        <v>350412524.302854</v>
      </c>
      <c r="E139" s="24">
        <v>307983819.655828</v>
      </c>
      <c r="F139" s="24">
        <v>345626077.87713099</v>
      </c>
      <c r="G139" s="24">
        <v>386295772.13207603</v>
      </c>
      <c r="H139" s="24">
        <v>639521702.48089504</v>
      </c>
      <c r="I139" s="24">
        <v>438043394.026384</v>
      </c>
      <c r="J139" s="25">
        <f t="shared" si="6"/>
        <v>0.85583598137388672</v>
      </c>
      <c r="K139" s="26">
        <f t="shared" si="7"/>
        <v>0.61100377702725139</v>
      </c>
      <c r="L139" s="26">
        <f t="shared" si="8"/>
        <v>0.67923678335684001</v>
      </c>
    </row>
    <row r="140" spans="1:12" x14ac:dyDescent="0.25">
      <c r="A140" s="20" t="s">
        <v>30</v>
      </c>
      <c r="B140" s="24">
        <v>2904322020.39432</v>
      </c>
      <c r="C140" s="24">
        <v>1492169595.48909</v>
      </c>
      <c r="D140" s="24">
        <v>1542018406.5543599</v>
      </c>
      <c r="E140" s="24">
        <v>1074485314.69519</v>
      </c>
      <c r="F140" s="24">
        <v>971431120.94202197</v>
      </c>
      <c r="G140" s="24">
        <v>1123999561.6900201</v>
      </c>
      <c r="H140" s="24">
        <v>1550080786.91945</v>
      </c>
      <c r="I140" s="24">
        <v>1176720483.5905001</v>
      </c>
      <c r="J140" s="25">
        <f t="shared" si="6"/>
        <v>1.612325644494512</v>
      </c>
      <c r="K140" s="26">
        <f t="shared" si="7"/>
        <v>0.9595505728806657</v>
      </c>
      <c r="L140" s="26">
        <f t="shared" si="8"/>
        <v>0.76845742493004154</v>
      </c>
    </row>
    <row r="141" spans="1:12" x14ac:dyDescent="0.25">
      <c r="A141" s="20" t="s">
        <v>31</v>
      </c>
      <c r="B141" s="24">
        <v>239017908.58147401</v>
      </c>
      <c r="C141" s="24">
        <v>146429378.542772</v>
      </c>
      <c r="D141" s="24">
        <v>129079283.919664</v>
      </c>
      <c r="E141" s="24">
        <v>100146647.91474999</v>
      </c>
      <c r="F141" s="24">
        <v>116426709.187491</v>
      </c>
      <c r="G141" s="24">
        <v>148536632.03396699</v>
      </c>
      <c r="H141" s="24">
        <v>239685112.86403701</v>
      </c>
      <c r="I141" s="24">
        <v>167078193.22503099</v>
      </c>
      <c r="J141" s="25">
        <f t="shared" si="6"/>
        <v>0.94759601309722252</v>
      </c>
      <c r="K141" s="26">
        <f t="shared" si="7"/>
        <v>0.56353640656126669</v>
      </c>
      <c r="L141" s="26">
        <f t="shared" si="8"/>
        <v>0.65139440371113411</v>
      </c>
    </row>
    <row r="142" spans="1:12" x14ac:dyDescent="0.25">
      <c r="A142" s="20" t="s">
        <v>32</v>
      </c>
      <c r="B142" s="24">
        <v>312855891.51290298</v>
      </c>
      <c r="C142" s="24">
        <v>188000672.99273199</v>
      </c>
      <c r="D142" s="24">
        <v>138983774.417299</v>
      </c>
      <c r="E142" s="24">
        <v>114313140.23857801</v>
      </c>
      <c r="F142" s="24">
        <v>110471643.84464499</v>
      </c>
      <c r="G142" s="24">
        <v>132051784.800915</v>
      </c>
      <c r="H142" s="24">
        <v>203908907.205603</v>
      </c>
      <c r="I142" s="24">
        <v>134477016.968683</v>
      </c>
      <c r="J142" s="25">
        <f t="shared" si="6"/>
        <v>1.4801341566668367</v>
      </c>
      <c r="K142" s="26">
        <f t="shared" si="7"/>
        <v>0.74854447706109717</v>
      </c>
      <c r="L142" s="26">
        <f t="shared" si="8"/>
        <v>0.71670661017403337</v>
      </c>
    </row>
    <row r="143" spans="1:12" x14ac:dyDescent="0.25">
      <c r="A143" s="20" t="s">
        <v>207</v>
      </c>
      <c r="B143" s="24">
        <v>86583265.570045203</v>
      </c>
      <c r="C143" s="24">
        <v>78001649.065542802</v>
      </c>
      <c r="D143" s="24">
        <v>54762617.5510417</v>
      </c>
      <c r="E143" s="24">
        <v>61187776.680056199</v>
      </c>
      <c r="F143" s="24">
        <v>44312307.904445</v>
      </c>
      <c r="G143" s="24">
        <v>50183958.9387336</v>
      </c>
      <c r="H143" s="24">
        <v>57723443.377875201</v>
      </c>
      <c r="I143" s="24">
        <v>56648091.336881697</v>
      </c>
      <c r="J143" s="25">
        <f t="shared" si="6"/>
        <v>1.4390373885081063</v>
      </c>
      <c r="K143" s="26">
        <f t="shared" si="7"/>
        <v>1.013804654456012</v>
      </c>
      <c r="L143" s="26">
        <f t="shared" si="8"/>
        <v>0.82622190109499438</v>
      </c>
    </row>
    <row r="144" spans="1:12" x14ac:dyDescent="0.25">
      <c r="A144" s="20" t="s">
        <v>33</v>
      </c>
      <c r="B144" s="24">
        <v>4489547.9261610704</v>
      </c>
      <c r="C144" s="24">
        <v>4065758.5421793801</v>
      </c>
      <c r="D144" s="24">
        <v>2083053.97471977</v>
      </c>
      <c r="E144" s="24">
        <v>1339370.4654495099</v>
      </c>
      <c r="F144" s="24">
        <v>1466462.1856468699</v>
      </c>
      <c r="G144" s="24">
        <v>1788867.5302116401</v>
      </c>
      <c r="H144" s="24">
        <v>2166799.51783829</v>
      </c>
      <c r="I144" s="24">
        <v>2067658.2004348501</v>
      </c>
      <c r="J144" s="25">
        <f t="shared" si="6"/>
        <v>2.0204019115414384</v>
      </c>
      <c r="K144" s="26">
        <f t="shared" si="7"/>
        <v>0.80823204950195682</v>
      </c>
      <c r="L144" s="26">
        <f t="shared" si="8"/>
        <v>0.76877133565666345</v>
      </c>
    </row>
    <row r="145" spans="1:12" x14ac:dyDescent="0.25">
      <c r="A145" s="20" t="s">
        <v>208</v>
      </c>
      <c r="B145" s="24">
        <v>5717443.1994175501</v>
      </c>
      <c r="C145" s="24">
        <v>3814319.27614774</v>
      </c>
      <c r="D145" s="24">
        <v>3601798.0897174301</v>
      </c>
      <c r="E145" s="24">
        <v>3812605.3563258802</v>
      </c>
      <c r="F145" s="24">
        <v>7924264.9777311999</v>
      </c>
      <c r="G145" s="24">
        <v>9299456.5166932605</v>
      </c>
      <c r="H145" s="24">
        <v>6753209.8853324596</v>
      </c>
      <c r="I145" s="24">
        <v>5193949.9715167098</v>
      </c>
      <c r="J145" s="25">
        <f t="shared" si="6"/>
        <v>0.79782664581162699</v>
      </c>
      <c r="K145" s="26">
        <f t="shared" si="7"/>
        <v>0.62059966844695047</v>
      </c>
      <c r="L145" s="26">
        <f t="shared" si="8"/>
        <v>1.4416582435322736</v>
      </c>
    </row>
    <row r="146" spans="1:12" x14ac:dyDescent="0.25">
      <c r="A146" s="20" t="s">
        <v>34</v>
      </c>
      <c r="B146" s="24">
        <v>397129631.74578702</v>
      </c>
      <c r="C146" s="24">
        <v>221476840.29686201</v>
      </c>
      <c r="D146" s="24">
        <v>221301239.40533999</v>
      </c>
      <c r="E146" s="24">
        <v>149959785.92479399</v>
      </c>
      <c r="F146" s="24">
        <v>161662397.93373999</v>
      </c>
      <c r="G146" s="24">
        <v>190644778.90484399</v>
      </c>
      <c r="H146" s="24">
        <v>301366022.80340701</v>
      </c>
      <c r="I146" s="24">
        <v>192402367.371526</v>
      </c>
      <c r="J146" s="25">
        <f t="shared" si="6"/>
        <v>1.2528272047214042</v>
      </c>
      <c r="K146" s="26">
        <f t="shared" si="7"/>
        <v>0.751893059008097</v>
      </c>
      <c r="L146" s="26">
        <f t="shared" si="8"/>
        <v>0.71350694748557719</v>
      </c>
    </row>
    <row r="147" spans="1:12" x14ac:dyDescent="0.25">
      <c r="A147" s="20" t="s">
        <v>209</v>
      </c>
      <c r="B147" s="24">
        <v>5426639.0323380101</v>
      </c>
      <c r="C147" s="24">
        <v>2684672.1879569902</v>
      </c>
      <c r="D147" s="24">
        <v>5691443.5188953402</v>
      </c>
      <c r="E147" s="24">
        <v>3408497.2931020302</v>
      </c>
      <c r="F147" s="24">
        <v>2604065.8678734102</v>
      </c>
      <c r="G147" s="24">
        <v>4424667.0922322199</v>
      </c>
      <c r="H147" s="24">
        <v>6724839.02466348</v>
      </c>
      <c r="I147" s="24">
        <v>3702321.5432621399</v>
      </c>
      <c r="J147" s="25">
        <f t="shared" si="6"/>
        <v>0.77790220716900926</v>
      </c>
      <c r="K147" s="26">
        <f t="shared" si="7"/>
        <v>0.8727151320551414</v>
      </c>
      <c r="L147" s="26">
        <f t="shared" si="8"/>
        <v>0.67407928690829833</v>
      </c>
    </row>
    <row r="148" spans="1:12" x14ac:dyDescent="0.25">
      <c r="A148" s="20" t="s">
        <v>58</v>
      </c>
      <c r="B148" s="24">
        <v>10543954.2198702</v>
      </c>
      <c r="C148" s="24">
        <v>10098215.7289261</v>
      </c>
      <c r="D148" s="24">
        <v>12893885.9148407</v>
      </c>
      <c r="E148" s="24">
        <v>11731735.7984905</v>
      </c>
      <c r="F148" s="24">
        <v>11244226.442164799</v>
      </c>
      <c r="G148" s="24">
        <v>11775401.2884012</v>
      </c>
      <c r="H148" s="24">
        <v>11997581.588911301</v>
      </c>
      <c r="I148" s="24">
        <v>10656856.9430512</v>
      </c>
      <c r="J148" s="25">
        <f t="shared" si="6"/>
        <v>0.91117552614128372</v>
      </c>
      <c r="K148" s="26">
        <f t="shared" si="7"/>
        <v>1.0870109042246894</v>
      </c>
      <c r="L148" s="26">
        <f t="shared" si="8"/>
        <v>1.0161199845270172</v>
      </c>
    </row>
    <row r="149" spans="1:12" x14ac:dyDescent="0.25">
      <c r="A149" s="20" t="s">
        <v>210</v>
      </c>
      <c r="B149" s="24">
        <v>3836106.3063355898</v>
      </c>
      <c r="C149" s="24">
        <v>3962957.1950850701</v>
      </c>
      <c r="D149" s="24">
        <v>4691450.9863315597</v>
      </c>
      <c r="E149" s="24">
        <v>5468624.0213107197</v>
      </c>
      <c r="F149" s="24">
        <v>2525801.5109999902</v>
      </c>
      <c r="G149" s="24">
        <v>2666635.6133438</v>
      </c>
      <c r="H149" s="24">
        <v>1674923.4665568799</v>
      </c>
      <c r="I149" s="24">
        <v>1449183.8724834099</v>
      </c>
      <c r="J149" s="25">
        <f t="shared" si="6"/>
        <v>2.4964134247117431</v>
      </c>
      <c r="K149" s="26">
        <f t="shared" si="7"/>
        <v>3.2521529848469948</v>
      </c>
      <c r="L149" s="26">
        <f t="shared" si="8"/>
        <v>1.6620546482051675</v>
      </c>
    </row>
    <row r="150" spans="1:12" x14ac:dyDescent="0.25">
      <c r="A150" s="20" t="s">
        <v>307</v>
      </c>
      <c r="B150" s="24">
        <v>9264207.9819682203</v>
      </c>
      <c r="C150" s="24">
        <v>7192415.5055331998</v>
      </c>
      <c r="D150" s="24">
        <v>6649347.8555258196</v>
      </c>
      <c r="E150" s="24">
        <v>5498697.5213016197</v>
      </c>
      <c r="F150" s="24">
        <v>4356694.4970608596</v>
      </c>
      <c r="G150" s="24">
        <v>4762013.93665889</v>
      </c>
      <c r="H150" s="24">
        <v>3241530.5167217199</v>
      </c>
      <c r="I150" s="24">
        <v>2483157.9721220499</v>
      </c>
      <c r="J150" s="25">
        <f t="shared" si="6"/>
        <v>2.8746758045563467</v>
      </c>
      <c r="K150" s="26">
        <f t="shared" si="7"/>
        <v>2.1220447890748044</v>
      </c>
      <c r="L150" s="26">
        <f t="shared" si="8"/>
        <v>1.5928741714925139</v>
      </c>
    </row>
    <row r="151" spans="1:12" x14ac:dyDescent="0.25">
      <c r="A151" s="20" t="s">
        <v>211</v>
      </c>
      <c r="B151" s="24">
        <v>819186848.06230199</v>
      </c>
      <c r="C151" s="24">
        <v>502954972.86169702</v>
      </c>
      <c r="D151" s="24">
        <v>386107235.98553902</v>
      </c>
      <c r="E151" s="24">
        <v>293107191.63401502</v>
      </c>
      <c r="F151" s="24">
        <v>432445335.06713802</v>
      </c>
      <c r="G151" s="24">
        <v>517011386.801709</v>
      </c>
      <c r="H151" s="24">
        <v>828432127.55160201</v>
      </c>
      <c r="I151" s="24">
        <v>569584267.82550001</v>
      </c>
      <c r="J151" s="25">
        <f t="shared" si="6"/>
        <v>0.9457269780926737</v>
      </c>
      <c r="K151" s="26">
        <f t="shared" si="7"/>
        <v>0.48584153223492221</v>
      </c>
      <c r="L151" s="26">
        <f t="shared" si="8"/>
        <v>0.67914562733918438</v>
      </c>
    </row>
    <row r="152" spans="1:12" x14ac:dyDescent="0.25">
      <c r="A152" s="20" t="s">
        <v>308</v>
      </c>
      <c r="B152" s="27">
        <v>306633027.71083999</v>
      </c>
      <c r="C152" s="27">
        <v>180147873.26715299</v>
      </c>
      <c r="D152" s="27">
        <v>115946210.164381</v>
      </c>
      <c r="E152" s="27">
        <v>77318785.717182398</v>
      </c>
      <c r="F152" s="27">
        <v>67884706.565273598</v>
      </c>
      <c r="G152" s="27">
        <v>110927112.292321</v>
      </c>
      <c r="H152" s="27">
        <v>144982192.897452</v>
      </c>
      <c r="I152" s="27">
        <v>97646916.188217595</v>
      </c>
      <c r="J152" s="25">
        <f t="shared" si="6"/>
        <v>2.0062757630870918</v>
      </c>
      <c r="K152" s="26">
        <f t="shared" si="7"/>
        <v>0.79654496779000961</v>
      </c>
      <c r="L152" s="26">
        <f t="shared" si="8"/>
        <v>0.73697595285015116</v>
      </c>
    </row>
    <row r="153" spans="1:12" x14ac:dyDescent="0.25">
      <c r="A153" s="20" t="s">
        <v>35</v>
      </c>
      <c r="B153" s="24">
        <v>2357077596.3072901</v>
      </c>
      <c r="C153" s="24">
        <v>1160069331.6399801</v>
      </c>
      <c r="D153" s="24">
        <v>1568660429.6465399</v>
      </c>
      <c r="E153" s="24">
        <v>930394208.14894497</v>
      </c>
      <c r="F153" s="24">
        <v>739928430.681126</v>
      </c>
      <c r="G153" s="24">
        <v>1002040604.8004301</v>
      </c>
      <c r="H153" s="24">
        <v>1489558332.6525099</v>
      </c>
      <c r="I153" s="24">
        <v>934780875.91367102</v>
      </c>
      <c r="J153" s="25">
        <f t="shared" si="6"/>
        <v>1.450765188105589</v>
      </c>
      <c r="K153" s="26">
        <f t="shared" si="7"/>
        <v>1.0308188841583321</v>
      </c>
      <c r="L153" s="26">
        <f t="shared" si="8"/>
        <v>0.71853354073822151</v>
      </c>
    </row>
    <row r="154" spans="1:12" x14ac:dyDescent="0.25">
      <c r="A154" s="20" t="s">
        <v>36</v>
      </c>
      <c r="B154" s="24">
        <v>9101845</v>
      </c>
      <c r="C154" s="24">
        <v>6871353</v>
      </c>
      <c r="D154" s="24">
        <v>5560614</v>
      </c>
      <c r="E154" s="24">
        <v>4642152</v>
      </c>
      <c r="F154" s="24">
        <v>7494856</v>
      </c>
      <c r="G154" s="24">
        <v>5915369</v>
      </c>
      <c r="H154" s="24">
        <v>9902211</v>
      </c>
      <c r="I154" s="24">
        <v>6573289</v>
      </c>
      <c r="J154" s="25">
        <f t="shared" si="6"/>
        <v>0.96951218475918788</v>
      </c>
      <c r="K154" s="26">
        <f t="shared" si="7"/>
        <v>0.61926897514491219</v>
      </c>
      <c r="L154" s="26">
        <f t="shared" si="8"/>
        <v>0.8139495007738764</v>
      </c>
    </row>
    <row r="155" spans="1:12" x14ac:dyDescent="0.25">
      <c r="A155" s="20" t="s">
        <v>212</v>
      </c>
      <c r="B155" s="24">
        <v>289065283.82769901</v>
      </c>
      <c r="C155" s="24">
        <v>258289208.352817</v>
      </c>
      <c r="D155" s="24">
        <v>373957491.19198298</v>
      </c>
      <c r="E155" s="24">
        <v>373038833.70831501</v>
      </c>
      <c r="F155" s="24">
        <v>319870223.62842298</v>
      </c>
      <c r="G155" s="24">
        <v>339393538.81530601</v>
      </c>
      <c r="H155" s="24">
        <v>428516833.20943898</v>
      </c>
      <c r="I155" s="24">
        <v>326763030.40015399</v>
      </c>
      <c r="J155" s="25">
        <f t="shared" si="6"/>
        <v>0.72470420376975075</v>
      </c>
      <c r="K155" s="26">
        <f t="shared" si="7"/>
        <v>0.98903249098988733</v>
      </c>
      <c r="L155" s="26">
        <f t="shared" si="8"/>
        <v>0.87287347936566317</v>
      </c>
    </row>
    <row r="156" spans="1:12" x14ac:dyDescent="0.25">
      <c r="A156" s="20" t="s">
        <v>213</v>
      </c>
      <c r="B156" s="24">
        <v>2985612.1576832901</v>
      </c>
      <c r="C156" s="24">
        <v>1651753.9195305901</v>
      </c>
      <c r="D156" s="24">
        <v>1007684.80124481</v>
      </c>
      <c r="E156" s="24">
        <v>880109.36919064797</v>
      </c>
      <c r="F156" s="24">
        <v>800285.04829476401</v>
      </c>
      <c r="G156" s="24">
        <v>755098.21107196203</v>
      </c>
      <c r="H156" s="24">
        <v>2041987.7812979701</v>
      </c>
      <c r="I156" s="24">
        <v>1743322.4890475699</v>
      </c>
      <c r="J156" s="25">
        <f t="shared" si="6"/>
        <v>1.225095367622417</v>
      </c>
      <c r="K156" s="26">
        <f t="shared" si="7"/>
        <v>0.49871583453134788</v>
      </c>
      <c r="L156" s="26">
        <f t="shared" si="8"/>
        <v>0.41089980695948175</v>
      </c>
    </row>
    <row r="157" spans="1:12" x14ac:dyDescent="0.25">
      <c r="A157" s="20" t="s">
        <v>214</v>
      </c>
      <c r="B157" s="24">
        <v>1405255574</v>
      </c>
      <c r="C157" s="24">
        <v>870632278</v>
      </c>
      <c r="D157" s="24">
        <v>1062063509</v>
      </c>
      <c r="E157" s="24">
        <v>779668658</v>
      </c>
      <c r="F157" s="24">
        <v>783599133</v>
      </c>
      <c r="G157" s="24">
        <v>880801385</v>
      </c>
      <c r="H157" s="24">
        <v>1198121545</v>
      </c>
      <c r="I157" s="24">
        <v>862333739</v>
      </c>
      <c r="J157" s="25">
        <f t="shared" si="6"/>
        <v>1.1045558084530602</v>
      </c>
      <c r="K157" s="26">
        <f t="shared" si="7"/>
        <v>0.89384719061925544</v>
      </c>
      <c r="L157" s="26">
        <f t="shared" si="8"/>
        <v>0.80778288707574786</v>
      </c>
    </row>
    <row r="158" spans="1:12" x14ac:dyDescent="0.25">
      <c r="A158" s="20" t="s">
        <v>37</v>
      </c>
      <c r="B158" s="24">
        <v>2119252.0409025899</v>
      </c>
      <c r="C158" s="24">
        <v>1472216.01496853</v>
      </c>
      <c r="D158" s="24">
        <v>1549230.65701338</v>
      </c>
      <c r="E158" s="24">
        <v>1167307.13947275</v>
      </c>
      <c r="F158" s="24">
        <v>1546004.7663813301</v>
      </c>
      <c r="G158" s="24">
        <v>1378786.47025001</v>
      </c>
      <c r="H158" s="24">
        <v>2083684.4853404199</v>
      </c>
      <c r="I158" s="24">
        <v>1558492.44445673</v>
      </c>
      <c r="J158" s="25">
        <f t="shared" si="6"/>
        <v>0.98607731724640446</v>
      </c>
      <c r="K158" s="26">
        <f t="shared" si="7"/>
        <v>0.74585552784703035</v>
      </c>
      <c r="L158" s="26">
        <f t="shared" si="8"/>
        <v>0.80303381549183428</v>
      </c>
    </row>
    <row r="159" spans="1:12" x14ac:dyDescent="0.25">
      <c r="A159" s="20" t="s">
        <v>38</v>
      </c>
      <c r="B159" s="24">
        <v>1527173550</v>
      </c>
      <c r="C159" s="24">
        <v>879431234</v>
      </c>
      <c r="D159" s="24">
        <v>1158996552</v>
      </c>
      <c r="E159" s="24">
        <v>836699020</v>
      </c>
      <c r="F159" s="24">
        <v>788639620</v>
      </c>
      <c r="G159" s="24">
        <v>890689222</v>
      </c>
      <c r="H159" s="24">
        <v>1269367048</v>
      </c>
      <c r="I159" s="24">
        <v>909068798</v>
      </c>
      <c r="J159" s="25">
        <f t="shared" si="6"/>
        <v>1.1047398014584451</v>
      </c>
      <c r="K159" s="26">
        <f t="shared" si="7"/>
        <v>0.91611399787809034</v>
      </c>
      <c r="L159" s="26">
        <f t="shared" si="8"/>
        <v>0.77088744434845291</v>
      </c>
    </row>
    <row r="160" spans="1:12" x14ac:dyDescent="0.25">
      <c r="A160" s="20" t="s">
        <v>39</v>
      </c>
      <c r="B160" s="24">
        <v>1787029103.4486599</v>
      </c>
      <c r="C160" s="24">
        <v>919792210.39473999</v>
      </c>
      <c r="D160" s="24">
        <v>636423283.38114798</v>
      </c>
      <c r="E160" s="24">
        <v>456149183.63054699</v>
      </c>
      <c r="F160" s="24">
        <v>439547837.01243198</v>
      </c>
      <c r="G160" s="24">
        <v>496859197.90250498</v>
      </c>
      <c r="H160" s="24">
        <v>807680010.88356495</v>
      </c>
      <c r="I160" s="24">
        <v>572716173.67813301</v>
      </c>
      <c r="J160" s="25">
        <f t="shared" si="6"/>
        <v>1.9609017643748901</v>
      </c>
      <c r="K160" s="26">
        <f t="shared" si="7"/>
        <v>0.79149194936278922</v>
      </c>
      <c r="L160" s="26">
        <f t="shared" si="8"/>
        <v>0.67836107154430025</v>
      </c>
    </row>
    <row r="161" spans="1:12" x14ac:dyDescent="0.25">
      <c r="A161" s="20" t="s">
        <v>309</v>
      </c>
      <c r="B161" s="24">
        <v>7311141</v>
      </c>
      <c r="C161" s="24">
        <v>19171833</v>
      </c>
      <c r="D161" s="24">
        <v>34002065</v>
      </c>
      <c r="E161" s="24">
        <v>34133534</v>
      </c>
      <c r="F161" s="24">
        <v>43639053</v>
      </c>
      <c r="G161" s="24">
        <v>78293698</v>
      </c>
      <c r="H161" s="24">
        <v>763653148</v>
      </c>
      <c r="I161" s="24">
        <v>638843738</v>
      </c>
      <c r="J161" s="25">
        <f t="shared" si="6"/>
        <v>1.8882732834816434E-2</v>
      </c>
      <c r="K161" s="26">
        <f t="shared" si="7"/>
        <v>4.8581640130643401E-2</v>
      </c>
      <c r="L161" s="26">
        <f t="shared" si="8"/>
        <v>8.6939765939701347E-2</v>
      </c>
    </row>
    <row r="162" spans="1:12" x14ac:dyDescent="0.25">
      <c r="A162" s="20" t="s">
        <v>310</v>
      </c>
      <c r="B162" s="24">
        <v>5126918.4602355398</v>
      </c>
      <c r="C162" s="24">
        <v>4102072.8050597799</v>
      </c>
      <c r="D162" s="24">
        <v>1400991.3694910801</v>
      </c>
      <c r="E162" s="24">
        <v>2034292.9154120299</v>
      </c>
      <c r="F162" s="24">
        <v>542658.80568954803</v>
      </c>
      <c r="G162" s="24">
        <v>694818.86807094002</v>
      </c>
      <c r="H162" s="24">
        <v>794393.30379809497</v>
      </c>
      <c r="I162" s="24">
        <v>1946097.6927086301</v>
      </c>
      <c r="J162" s="25">
        <f t="shared" si="6"/>
        <v>3.3676415200996526</v>
      </c>
      <c r="K162" s="26">
        <f t="shared" si="7"/>
        <v>1.2535287615547837</v>
      </c>
      <c r="L162" s="26">
        <f t="shared" si="8"/>
        <v>0.45155327105175236</v>
      </c>
    </row>
    <row r="163" spans="1:12" x14ac:dyDescent="0.25">
      <c r="A163" s="20" t="s">
        <v>311</v>
      </c>
      <c r="B163" s="24">
        <v>3124367.4046622999</v>
      </c>
      <c r="C163" s="24">
        <v>1829053.06238061</v>
      </c>
      <c r="D163" s="24">
        <v>714730.48118405906</v>
      </c>
      <c r="E163" s="24">
        <v>800246.10158771195</v>
      </c>
      <c r="F163" s="24">
        <v>320242.73781506199</v>
      </c>
      <c r="G163" s="24">
        <v>407439.695138724</v>
      </c>
      <c r="H163" s="24">
        <v>536303.962791592</v>
      </c>
      <c r="I163" s="24">
        <v>1314631.23283068</v>
      </c>
      <c r="J163" s="25">
        <f t="shared" si="6"/>
        <v>2.6761717421325515</v>
      </c>
      <c r="K163" s="26">
        <f t="shared" si="7"/>
        <v>0.81849250387312789</v>
      </c>
      <c r="L163" s="26">
        <f t="shared" si="8"/>
        <v>0.39314311742240338</v>
      </c>
    </row>
    <row r="164" spans="1:12" x14ac:dyDescent="0.25">
      <c r="A164" s="20" t="s">
        <v>312</v>
      </c>
      <c r="B164" s="24">
        <v>23677352.408732101</v>
      </c>
      <c r="C164" s="24">
        <v>24759168.8592682</v>
      </c>
      <c r="D164" s="24">
        <v>28473451.874865901</v>
      </c>
      <c r="E164" s="24">
        <v>26631927.710010301</v>
      </c>
      <c r="F164" s="24">
        <v>24609662.990465399</v>
      </c>
      <c r="G164" s="24">
        <v>28172205.8094384</v>
      </c>
      <c r="H164" s="24">
        <v>25734323.321998298</v>
      </c>
      <c r="I164" s="24">
        <v>26004212.0817279</v>
      </c>
      <c r="J164" s="25">
        <f t="shared" si="6"/>
        <v>0.93617882473944014</v>
      </c>
      <c r="K164" s="26">
        <f t="shared" si="7"/>
        <v>1.0650742073558488</v>
      </c>
      <c r="L164" s="26">
        <f t="shared" si="8"/>
        <v>1.0201654992364251</v>
      </c>
    </row>
    <row r="165" spans="1:12" x14ac:dyDescent="0.25">
      <c r="A165" s="20" t="s">
        <v>313</v>
      </c>
      <c r="B165" s="24">
        <v>866512.63440082199</v>
      </c>
      <c r="C165" s="24">
        <v>2239394.3735362198</v>
      </c>
      <c r="D165" s="24">
        <v>1103276.21378527</v>
      </c>
      <c r="E165" s="24">
        <v>302361.04374841601</v>
      </c>
      <c r="F165" s="24">
        <v>226185.51847315501</v>
      </c>
      <c r="G165" s="24">
        <v>8550</v>
      </c>
      <c r="H165" s="24">
        <v>239504.52594515</v>
      </c>
      <c r="I165" s="24">
        <v>889457.78993284097</v>
      </c>
      <c r="J165" s="25">
        <f t="shared" si="6"/>
        <v>2.75111663538706</v>
      </c>
      <c r="K165" s="26">
        <f t="shared" si="7"/>
        <v>1.245070130122568</v>
      </c>
      <c r="L165" s="26">
        <f t="shared" si="8"/>
        <v>0.20792148256126849</v>
      </c>
    </row>
    <row r="166" spans="1:12" x14ac:dyDescent="0.25">
      <c r="A166" s="20" t="s">
        <v>314</v>
      </c>
      <c r="B166" s="24">
        <v>15853883.8383513</v>
      </c>
      <c r="C166" s="24">
        <v>13980992.3516824</v>
      </c>
      <c r="D166" s="24">
        <v>6804647.4248272097</v>
      </c>
      <c r="E166" s="24">
        <v>6515475.1001346903</v>
      </c>
      <c r="F166" s="24">
        <v>6297114.9250265202</v>
      </c>
      <c r="G166" s="24">
        <v>8373715.6443924103</v>
      </c>
      <c r="H166" s="24">
        <v>11101279.6182737</v>
      </c>
      <c r="I166" s="24">
        <v>8680394.0722431596</v>
      </c>
      <c r="J166" s="25">
        <f t="shared" si="6"/>
        <v>1.5082078825481915</v>
      </c>
      <c r="K166" s="26">
        <f t="shared" si="7"/>
        <v>0.67335670041647877</v>
      </c>
      <c r="L166" s="26">
        <f t="shared" si="8"/>
        <v>0.74163747713885209</v>
      </c>
    </row>
    <row r="167" spans="1:12" x14ac:dyDescent="0.25">
      <c r="A167" s="20" t="s">
        <v>315</v>
      </c>
      <c r="B167" s="24">
        <v>51341968.3294385</v>
      </c>
      <c r="C167" s="24">
        <v>45277574.396680102</v>
      </c>
      <c r="D167" s="24">
        <v>19363874.1137929</v>
      </c>
      <c r="E167" s="24">
        <v>18437301.704458699</v>
      </c>
      <c r="F167" s="24">
        <v>14014575.468121599</v>
      </c>
      <c r="G167" s="24">
        <v>22011049.020660501</v>
      </c>
      <c r="H167" s="24">
        <v>26112432.4214717</v>
      </c>
      <c r="I167" s="24">
        <v>26007220.535022799</v>
      </c>
      <c r="J167" s="25">
        <f t="shared" si="6"/>
        <v>1.8538024957067387</v>
      </c>
      <c r="K167" s="26">
        <f t="shared" si="7"/>
        <v>0.72527681352378015</v>
      </c>
      <c r="L167" s="26">
        <f t="shared" si="8"/>
        <v>0.69120998405061407</v>
      </c>
    </row>
    <row r="168" spans="1:12" x14ac:dyDescent="0.25">
      <c r="A168" s="20" t="s">
        <v>316</v>
      </c>
      <c r="B168" s="24">
        <v>371144113.64702302</v>
      </c>
      <c r="C168" s="24">
        <v>352503716.616871</v>
      </c>
      <c r="D168" s="24">
        <v>144723795.651061</v>
      </c>
      <c r="E168" s="24">
        <v>131349304.33365799</v>
      </c>
      <c r="F168" s="24">
        <v>84661102.862154797</v>
      </c>
      <c r="G168" s="24">
        <v>151904053.21981201</v>
      </c>
      <c r="H168" s="24">
        <v>177831893.634826</v>
      </c>
      <c r="I168" s="24">
        <v>194279058.87226799</v>
      </c>
      <c r="J168" s="25">
        <f t="shared" si="6"/>
        <v>1.9447098382574435</v>
      </c>
      <c r="K168" s="26">
        <f t="shared" si="7"/>
        <v>0.7419107073432778</v>
      </c>
      <c r="L168" s="26">
        <f t="shared" si="8"/>
        <v>0.63573822401117552</v>
      </c>
    </row>
    <row r="169" spans="1:12" x14ac:dyDescent="0.25">
      <c r="A169" s="20" t="s">
        <v>317</v>
      </c>
      <c r="B169" s="24">
        <v>253684445.203796</v>
      </c>
      <c r="C169" s="24">
        <v>211205777.27344099</v>
      </c>
      <c r="D169" s="24">
        <v>106977991.45815399</v>
      </c>
      <c r="E169" s="24">
        <v>106444884.193095</v>
      </c>
      <c r="F169" s="24">
        <v>76918663.559890598</v>
      </c>
      <c r="G169" s="24">
        <v>117892488.130492</v>
      </c>
      <c r="H169" s="24">
        <v>152176178.196825</v>
      </c>
      <c r="I169" s="24">
        <v>159707341.00173399</v>
      </c>
      <c r="J169" s="25">
        <f t="shared" si="6"/>
        <v>1.4905892548341648</v>
      </c>
      <c r="K169" s="26">
        <f t="shared" si="7"/>
        <v>0.6843031533044055</v>
      </c>
      <c r="L169" s="26">
        <f t="shared" si="8"/>
        <v>0.62462791298169595</v>
      </c>
    </row>
    <row r="170" spans="1:12" x14ac:dyDescent="0.25">
      <c r="A170" s="20" t="s">
        <v>318</v>
      </c>
      <c r="B170" s="24">
        <v>1642204.6732226501</v>
      </c>
      <c r="C170" s="24">
        <v>2427703.9414297701</v>
      </c>
      <c r="D170" s="24">
        <v>447725.39147413598</v>
      </c>
      <c r="E170" s="24">
        <v>669692.58182914904</v>
      </c>
      <c r="F170" s="24">
        <v>459632.95052163</v>
      </c>
      <c r="G170" s="24">
        <v>307640.98849156703</v>
      </c>
      <c r="H170" s="24">
        <v>606468.11561908806</v>
      </c>
      <c r="I170" s="24">
        <v>944371.11945526395</v>
      </c>
      <c r="J170" s="25">
        <f t="shared" si="6"/>
        <v>2.6243265727393701</v>
      </c>
      <c r="K170" s="26">
        <f t="shared" si="7"/>
        <v>0.72052469916374828</v>
      </c>
      <c r="L170" s="26">
        <f t="shared" si="8"/>
        <v>0.49474756742043069</v>
      </c>
    </row>
    <row r="171" spans="1:12" x14ac:dyDescent="0.25">
      <c r="A171" s="20" t="s">
        <v>319</v>
      </c>
      <c r="B171" s="24">
        <v>1963469.3216093699</v>
      </c>
      <c r="C171" s="24">
        <v>3213496.1241369899</v>
      </c>
      <c r="D171" s="24">
        <v>785851.86516741104</v>
      </c>
      <c r="E171" s="24">
        <v>3010853.5575603498</v>
      </c>
      <c r="F171" s="24">
        <v>1363164.1654602999</v>
      </c>
      <c r="G171" s="24">
        <v>712215.12327722297</v>
      </c>
      <c r="H171" s="24">
        <v>1149033.4178197801</v>
      </c>
      <c r="I171" s="24">
        <v>3790391.2204178399</v>
      </c>
      <c r="J171" s="25">
        <f t="shared" si="6"/>
        <v>1.0480907848395669</v>
      </c>
      <c r="K171" s="26">
        <f t="shared" si="7"/>
        <v>0.7686533758074342</v>
      </c>
      <c r="L171" s="26">
        <f t="shared" si="8"/>
        <v>0.42016620168093416</v>
      </c>
    </row>
    <row r="172" spans="1:12" x14ac:dyDescent="0.25">
      <c r="A172" s="20" t="s">
        <v>320</v>
      </c>
      <c r="B172" s="24">
        <v>59219061.500755899</v>
      </c>
      <c r="C172" s="24">
        <v>63394529.689783499</v>
      </c>
      <c r="D172" s="24">
        <v>17745618.717184</v>
      </c>
      <c r="E172" s="24">
        <v>15815336.862902099</v>
      </c>
      <c r="F172" s="24">
        <v>10977830.410243301</v>
      </c>
      <c r="G172" s="24">
        <v>18008185.739197899</v>
      </c>
      <c r="H172" s="24">
        <v>20061172.093349099</v>
      </c>
      <c r="I172" s="24">
        <v>24989130.2518491</v>
      </c>
      <c r="J172" s="25">
        <f t="shared" si="6"/>
        <v>2.7217040687321483</v>
      </c>
      <c r="K172" s="26">
        <f t="shared" si="7"/>
        <v>0.74496626732768811</v>
      </c>
      <c r="L172" s="26">
        <f t="shared" si="8"/>
        <v>0.6434144642878461</v>
      </c>
    </row>
    <row r="173" spans="1:12" x14ac:dyDescent="0.25">
      <c r="A173" s="20" t="s">
        <v>321</v>
      </c>
      <c r="B173" s="24">
        <v>583841935.36898398</v>
      </c>
      <c r="C173" s="24">
        <v>552881401.45117104</v>
      </c>
      <c r="D173" s="24">
        <v>232287968.08545899</v>
      </c>
      <c r="E173" s="24">
        <v>236879397.75880599</v>
      </c>
      <c r="F173" s="24">
        <v>159834247.156185</v>
      </c>
      <c r="G173" s="24">
        <v>265871605.4242</v>
      </c>
      <c r="H173" s="24">
        <v>343172217.04091603</v>
      </c>
      <c r="I173" s="24">
        <v>386290128.87628698</v>
      </c>
      <c r="J173" s="25">
        <f t="shared" si="6"/>
        <v>1.5583029654407659</v>
      </c>
      <c r="K173" s="26">
        <f t="shared" si="7"/>
        <v>0.64316872347173548</v>
      </c>
      <c r="L173" s="26">
        <f t="shared" si="8"/>
        <v>0.58358852237275638</v>
      </c>
    </row>
    <row r="174" spans="1:12" x14ac:dyDescent="0.25">
      <c r="A174" s="20" t="s">
        <v>322</v>
      </c>
      <c r="B174" s="24">
        <v>95143658.244623601</v>
      </c>
      <c r="C174" s="24">
        <v>85835749.211964801</v>
      </c>
      <c r="D174" s="24">
        <v>33832858.269600302</v>
      </c>
      <c r="E174" s="24">
        <v>32877190.791165799</v>
      </c>
      <c r="F174" s="24">
        <v>22825951.672185902</v>
      </c>
      <c r="G174" s="24">
        <v>39844172.412994497</v>
      </c>
      <c r="H174" s="24">
        <v>49843810.894636698</v>
      </c>
      <c r="I174" s="24">
        <v>53270673.908979997</v>
      </c>
      <c r="J174" s="25">
        <f t="shared" si="6"/>
        <v>1.7551307927423268</v>
      </c>
      <c r="K174" s="26">
        <f t="shared" si="7"/>
        <v>0.64695129096379167</v>
      </c>
      <c r="L174" s="26">
        <f t="shared" si="8"/>
        <v>0.60777226598704071</v>
      </c>
    </row>
    <row r="175" spans="1:12" x14ac:dyDescent="0.25">
      <c r="A175" s="20" t="s">
        <v>40</v>
      </c>
      <c r="B175" s="24">
        <v>1694843551.2432499</v>
      </c>
      <c r="C175" s="24">
        <v>981544611.05079699</v>
      </c>
      <c r="D175" s="24">
        <v>1234096941.9853401</v>
      </c>
      <c r="E175" s="24">
        <v>896097410.59099197</v>
      </c>
      <c r="F175" s="24">
        <v>847282990.479159</v>
      </c>
      <c r="G175" s="24">
        <v>992080094.96271706</v>
      </c>
      <c r="H175" s="24">
        <v>1257461245.5630701</v>
      </c>
      <c r="I175" s="24">
        <v>945249168.75411606</v>
      </c>
      <c r="J175" s="25">
        <f t="shared" si="6"/>
        <v>1.2150431327232341</v>
      </c>
      <c r="K175" s="26">
        <f t="shared" si="7"/>
        <v>0.96707871299399406</v>
      </c>
      <c r="L175" s="26">
        <f t="shared" si="8"/>
        <v>0.83504534844270772</v>
      </c>
    </row>
    <row r="176" spans="1:12" x14ac:dyDescent="0.25">
      <c r="A176" s="20" t="s">
        <v>215</v>
      </c>
      <c r="B176" s="24">
        <v>473276590</v>
      </c>
      <c r="C176" s="24">
        <v>245380222</v>
      </c>
      <c r="D176" s="24">
        <v>166007544</v>
      </c>
      <c r="E176" s="24">
        <v>116656142</v>
      </c>
      <c r="F176" s="24">
        <v>119952808</v>
      </c>
      <c r="G176" s="24">
        <v>125067139</v>
      </c>
      <c r="H176" s="24">
        <v>216290241</v>
      </c>
      <c r="I176" s="24">
        <v>156313712</v>
      </c>
      <c r="J176" s="25">
        <f t="shared" si="6"/>
        <v>1.9287417812231316</v>
      </c>
      <c r="K176" s="26">
        <f t="shared" si="7"/>
        <v>0.75861698117840415</v>
      </c>
      <c r="L176" s="26">
        <f t="shared" si="8"/>
        <v>0.65758815768656109</v>
      </c>
    </row>
    <row r="177" spans="1:12" x14ac:dyDescent="0.25">
      <c r="A177" s="20" t="s">
        <v>216</v>
      </c>
      <c r="B177" s="24">
        <v>1216881175.46174</v>
      </c>
      <c r="C177" s="24">
        <v>889159657.99135804</v>
      </c>
      <c r="D177" s="24">
        <v>1097957888.71966</v>
      </c>
      <c r="E177" s="24">
        <v>875227773.66712606</v>
      </c>
      <c r="F177" s="24">
        <v>801214085.62173104</v>
      </c>
      <c r="G177" s="24">
        <v>937575991.67081594</v>
      </c>
      <c r="H177" s="24">
        <v>1180212305.7786801</v>
      </c>
      <c r="I177" s="24">
        <v>949771283.58812296</v>
      </c>
      <c r="J177" s="25">
        <f t="shared" si="6"/>
        <v>0.98875918291895259</v>
      </c>
      <c r="K177" s="26">
        <f t="shared" si="7"/>
        <v>0.92638538260915437</v>
      </c>
      <c r="L177" s="26">
        <f t="shared" si="8"/>
        <v>0.81633965912828965</v>
      </c>
    </row>
    <row r="178" spans="1:12" x14ac:dyDescent="0.25">
      <c r="A178" s="20" t="s">
        <v>41</v>
      </c>
      <c r="B178" s="24">
        <v>196102271.93793899</v>
      </c>
      <c r="C178" s="24">
        <v>118675142.597536</v>
      </c>
      <c r="D178" s="24">
        <v>136516999.73730901</v>
      </c>
      <c r="E178" s="24">
        <v>101874440.85875501</v>
      </c>
      <c r="F178" s="24">
        <v>90268073.783988103</v>
      </c>
      <c r="G178" s="24">
        <v>124784031.469614</v>
      </c>
      <c r="H178" s="24">
        <v>169246697.159522</v>
      </c>
      <c r="I178" s="24">
        <v>121246792.79306599</v>
      </c>
      <c r="J178" s="25">
        <f t="shared" si="6"/>
        <v>1.0835954175319058</v>
      </c>
      <c r="K178" s="26">
        <f t="shared" si="7"/>
        <v>0.82064297081140225</v>
      </c>
      <c r="L178" s="26">
        <f t="shared" si="8"/>
        <v>0.74029922422255034</v>
      </c>
    </row>
    <row r="179" spans="1:12" x14ac:dyDescent="0.25">
      <c r="A179" s="20" t="s">
        <v>323</v>
      </c>
      <c r="B179" s="24">
        <v>533174038.69726199</v>
      </c>
      <c r="C179" s="24">
        <v>346758788.90099901</v>
      </c>
      <c r="D179" s="24">
        <v>351479954.00635701</v>
      </c>
      <c r="E179" s="24">
        <v>281764393.83671802</v>
      </c>
      <c r="F179" s="24">
        <v>267094644.48036399</v>
      </c>
      <c r="G179" s="24">
        <v>363138385.44364399</v>
      </c>
      <c r="H179" s="24">
        <v>533664429.54786003</v>
      </c>
      <c r="I179" s="24">
        <v>366369670.37759799</v>
      </c>
      <c r="J179" s="25">
        <f t="shared" si="6"/>
        <v>0.97766609917461822</v>
      </c>
      <c r="K179" s="26">
        <f t="shared" si="7"/>
        <v>0.70357817319979454</v>
      </c>
      <c r="L179" s="26">
        <f t="shared" si="8"/>
        <v>0.70023239116851765</v>
      </c>
    </row>
    <row r="180" spans="1:12" x14ac:dyDescent="0.25">
      <c r="A180" s="20" t="s">
        <v>217</v>
      </c>
      <c r="B180" s="24">
        <v>962801659.23740005</v>
      </c>
      <c r="C180" s="24">
        <v>561526317.83999598</v>
      </c>
      <c r="D180" s="24">
        <v>690393448.34237897</v>
      </c>
      <c r="E180" s="24">
        <v>483696751.29558301</v>
      </c>
      <c r="F180" s="24">
        <v>473600368.37317097</v>
      </c>
      <c r="G180" s="24">
        <v>538267026.60105503</v>
      </c>
      <c r="H180" s="24">
        <v>723730870.25285101</v>
      </c>
      <c r="I180" s="24">
        <v>552895377.84445405</v>
      </c>
      <c r="J180" s="25">
        <f t="shared" si="6"/>
        <v>1.1940283848536466</v>
      </c>
      <c r="K180" s="26">
        <f t="shared" si="7"/>
        <v>0.91968201451899978</v>
      </c>
      <c r="L180" s="26">
        <f t="shared" si="8"/>
        <v>0.79261052048892311</v>
      </c>
    </row>
    <row r="181" spans="1:12" x14ac:dyDescent="0.25">
      <c r="A181" s="20" t="s">
        <v>42</v>
      </c>
      <c r="B181" s="24">
        <v>46637424.1716865</v>
      </c>
      <c r="C181" s="24">
        <v>34691381.220387504</v>
      </c>
      <c r="D181" s="24">
        <v>46431251.598810397</v>
      </c>
      <c r="E181" s="24">
        <v>35366654.482663102</v>
      </c>
      <c r="F181" s="24">
        <v>32169668.498947099</v>
      </c>
      <c r="G181" s="24">
        <v>39145845.557844803</v>
      </c>
      <c r="H181" s="24">
        <v>50140468.1302104</v>
      </c>
      <c r="I181" s="24">
        <v>38828810.589011602</v>
      </c>
      <c r="J181" s="25">
        <f t="shared" si="6"/>
        <v>0.91412234158646422</v>
      </c>
      <c r="K181" s="26">
        <f t="shared" si="7"/>
        <v>0.91939495586582609</v>
      </c>
      <c r="L181" s="26">
        <f t="shared" si="8"/>
        <v>0.80157460061979835</v>
      </c>
    </row>
    <row r="182" spans="1:12" x14ac:dyDescent="0.25">
      <c r="A182" s="20" t="s">
        <v>218</v>
      </c>
      <c r="B182" s="24">
        <v>9343768.8297384195</v>
      </c>
      <c r="C182" s="24">
        <v>6346067.0762650399</v>
      </c>
      <c r="D182" s="24">
        <v>4659070.0432099402</v>
      </c>
      <c r="E182" s="24">
        <v>4823513.4094808204</v>
      </c>
      <c r="F182" s="24">
        <v>4696292.8338761199</v>
      </c>
      <c r="G182" s="24">
        <v>5487422.8356890799</v>
      </c>
      <c r="H182" s="24">
        <v>5921219.4543629298</v>
      </c>
      <c r="I182" s="24">
        <v>4258044.1349562304</v>
      </c>
      <c r="J182" s="25">
        <f t="shared" si="6"/>
        <v>1.5413527479990206</v>
      </c>
      <c r="K182" s="26">
        <f t="shared" si="7"/>
        <v>0.9315588863069223</v>
      </c>
      <c r="L182" s="26">
        <f t="shared" si="8"/>
        <v>1.0004373676157392</v>
      </c>
    </row>
    <row r="183" spans="1:12" x14ac:dyDescent="0.25">
      <c r="A183" s="20" t="s">
        <v>43</v>
      </c>
      <c r="B183" s="24">
        <v>420643427.56763202</v>
      </c>
      <c r="C183" s="24">
        <v>268108347.66280001</v>
      </c>
      <c r="D183" s="24">
        <v>321700576.089854</v>
      </c>
      <c r="E183" s="24">
        <v>271407043.09385198</v>
      </c>
      <c r="F183" s="24">
        <v>245759797.69707501</v>
      </c>
      <c r="G183" s="24">
        <v>305073540.50818199</v>
      </c>
      <c r="H183" s="24">
        <v>361621482.50214303</v>
      </c>
      <c r="I183" s="24">
        <v>306198139.14808702</v>
      </c>
      <c r="J183" s="25">
        <f t="shared" si="6"/>
        <v>1.0313440229990205</v>
      </c>
      <c r="K183" s="26">
        <f t="shared" si="7"/>
        <v>0.8881254757356406</v>
      </c>
      <c r="L183" s="26">
        <f t="shared" si="8"/>
        <v>0.82482353070745118</v>
      </c>
    </row>
    <row r="184" spans="1:12" x14ac:dyDescent="0.25">
      <c r="A184" s="20" t="s">
        <v>324</v>
      </c>
      <c r="B184" s="24">
        <v>52996166.628142498</v>
      </c>
      <c r="C184" s="24">
        <v>30912155.221069701</v>
      </c>
      <c r="D184" s="24">
        <v>27987632.7429922</v>
      </c>
      <c r="E184" s="24">
        <v>22041444.196005601</v>
      </c>
      <c r="F184" s="24">
        <v>20288510.8071125</v>
      </c>
      <c r="G184" s="24">
        <v>26586921.9620324</v>
      </c>
      <c r="H184" s="24">
        <v>39877536.412239097</v>
      </c>
      <c r="I184" s="24">
        <v>26660169.047228198</v>
      </c>
      <c r="J184" s="25">
        <f t="shared" si="6"/>
        <v>1.2610642532650385</v>
      </c>
      <c r="K184" s="26">
        <f t="shared" si="7"/>
        <v>0.75189062492505043</v>
      </c>
      <c r="L184" s="26">
        <f t="shared" si="8"/>
        <v>0.70449427802556197</v>
      </c>
    </row>
    <row r="185" spans="1:12" x14ac:dyDescent="0.25">
      <c r="A185" s="20" t="s">
        <v>325</v>
      </c>
      <c r="B185" s="24">
        <v>6360578</v>
      </c>
      <c r="C185" s="24">
        <v>6398431</v>
      </c>
      <c r="D185" s="24">
        <v>6056639</v>
      </c>
      <c r="E185" s="24">
        <v>5927115</v>
      </c>
      <c r="F185" s="24">
        <v>7724216</v>
      </c>
      <c r="G185" s="24">
        <v>5991076</v>
      </c>
      <c r="H185" s="24">
        <v>5723968</v>
      </c>
      <c r="I185" s="24">
        <v>6024807</v>
      </c>
      <c r="J185" s="25">
        <f t="shared" si="6"/>
        <v>1.0859863262340117</v>
      </c>
      <c r="K185" s="26">
        <f t="shared" si="7"/>
        <v>1.0200002979033984</v>
      </c>
      <c r="L185" s="26">
        <f t="shared" si="8"/>
        <v>1.1673805992539648</v>
      </c>
    </row>
    <row r="186" spans="1:12" x14ac:dyDescent="0.25">
      <c r="A186" s="20" t="s">
        <v>219</v>
      </c>
      <c r="B186" s="24">
        <v>26422486.277887698</v>
      </c>
      <c r="C186" s="24">
        <v>18155940.3479468</v>
      </c>
      <c r="D186" s="24">
        <v>15790979.804006301</v>
      </c>
      <c r="E186" s="24">
        <v>13219970.152634099</v>
      </c>
      <c r="F186" s="24">
        <v>6661709.37533559</v>
      </c>
      <c r="G186" s="24">
        <v>8146186.4840211803</v>
      </c>
      <c r="H186" s="24">
        <v>10522154.7125099</v>
      </c>
      <c r="I186" s="24">
        <v>9610793.6846005507</v>
      </c>
      <c r="J186" s="25">
        <f t="shared" si="6"/>
        <v>2.2142025969843813</v>
      </c>
      <c r="K186" s="26">
        <f t="shared" si="7"/>
        <v>1.4409687733965557</v>
      </c>
      <c r="L186" s="26">
        <f t="shared" si="8"/>
        <v>0.73550557858093202</v>
      </c>
    </row>
    <row r="187" spans="1:12" x14ac:dyDescent="0.25">
      <c r="A187" s="20" t="s">
        <v>220</v>
      </c>
      <c r="B187" s="24">
        <v>90129593</v>
      </c>
      <c r="C187" s="24">
        <v>85957937</v>
      </c>
      <c r="D187" s="24">
        <v>28935497</v>
      </c>
      <c r="E187" s="24">
        <v>31718391</v>
      </c>
      <c r="F187" s="24">
        <v>8059810</v>
      </c>
      <c r="G187" s="24">
        <v>5829134</v>
      </c>
      <c r="H187" s="24">
        <v>8173170</v>
      </c>
      <c r="I187" s="24">
        <v>5253097</v>
      </c>
      <c r="J187" s="25">
        <f t="shared" si="6"/>
        <v>13.11515181397778</v>
      </c>
      <c r="K187" s="26">
        <f t="shared" si="7"/>
        <v>4.517554134741995</v>
      </c>
      <c r="L187" s="26">
        <f t="shared" si="8"/>
        <v>1.0344605838689191</v>
      </c>
    </row>
    <row r="188" spans="1:12" x14ac:dyDescent="0.25">
      <c r="A188" s="20" t="s">
        <v>221</v>
      </c>
      <c r="B188" s="24">
        <v>1214997</v>
      </c>
      <c r="C188" s="24">
        <v>1091269</v>
      </c>
      <c r="D188" s="24">
        <v>400843</v>
      </c>
      <c r="E188" s="24">
        <v>459295</v>
      </c>
      <c r="F188" s="24">
        <v>355153</v>
      </c>
      <c r="G188" s="24">
        <v>244477</v>
      </c>
      <c r="H188" s="24">
        <v>375216</v>
      </c>
      <c r="I188" s="24">
        <v>396683</v>
      </c>
      <c r="J188" s="25">
        <f t="shared" si="6"/>
        <v>2.9877820802980701</v>
      </c>
      <c r="K188" s="26">
        <f t="shared" si="7"/>
        <v>1.1143141784093515</v>
      </c>
      <c r="L188" s="26">
        <f t="shared" si="8"/>
        <v>0.77682442910277116</v>
      </c>
    </row>
    <row r="189" spans="1:12" x14ac:dyDescent="0.25">
      <c r="A189" s="20" t="s">
        <v>326</v>
      </c>
      <c r="B189" s="24">
        <v>2596342.60447847</v>
      </c>
      <c r="C189" s="24">
        <v>2737934.0627663401</v>
      </c>
      <c r="D189" s="24">
        <v>1390265.4201358799</v>
      </c>
      <c r="E189" s="24">
        <v>814639.077526971</v>
      </c>
      <c r="F189" s="24">
        <v>321544.09272870701</v>
      </c>
      <c r="G189" s="24">
        <v>955180.21616858803</v>
      </c>
      <c r="H189" s="24">
        <v>912277.19426623895</v>
      </c>
      <c r="I189" s="24">
        <v>869914.18828002503</v>
      </c>
      <c r="J189" s="25">
        <f t="shared" si="6"/>
        <v>2.9930997980831826</v>
      </c>
      <c r="K189" s="26">
        <f t="shared" si="7"/>
        <v>1.2371872736319964</v>
      </c>
      <c r="L189" s="26">
        <f t="shared" si="8"/>
        <v>0.71637890374781477</v>
      </c>
    </row>
    <row r="190" spans="1:12" x14ac:dyDescent="0.25">
      <c r="A190" s="20" t="s">
        <v>44</v>
      </c>
      <c r="B190" s="24">
        <v>7016839.7892830204</v>
      </c>
      <c r="C190" s="24">
        <v>3752763.1427853</v>
      </c>
      <c r="D190" s="24">
        <v>2247400.72987164</v>
      </c>
      <c r="E190" s="24">
        <v>2035976.2335856101</v>
      </c>
      <c r="F190" s="24">
        <v>1909765.64274493</v>
      </c>
      <c r="G190" s="24">
        <v>2300732.3670681701</v>
      </c>
      <c r="H190" s="24">
        <v>2306095.5322280498</v>
      </c>
      <c r="I190" s="24">
        <v>2098873.08227605</v>
      </c>
      <c r="J190" s="25">
        <f t="shared" si="6"/>
        <v>2.4448762010715788</v>
      </c>
      <c r="K190" s="26">
        <f t="shared" si="7"/>
        <v>0.9723967043382582</v>
      </c>
      <c r="L190" s="26">
        <f t="shared" si="8"/>
        <v>0.9558519885815594</v>
      </c>
    </row>
    <row r="191" spans="1:12" x14ac:dyDescent="0.25">
      <c r="A191" s="20" t="s">
        <v>327</v>
      </c>
      <c r="B191" s="24">
        <v>13462868</v>
      </c>
      <c r="C191" s="24">
        <v>9405128</v>
      </c>
      <c r="D191" s="24">
        <v>7720301</v>
      </c>
      <c r="E191" s="24">
        <v>7913935</v>
      </c>
      <c r="F191" s="24">
        <v>9583567</v>
      </c>
      <c r="G191" s="24">
        <v>8297557</v>
      </c>
      <c r="H191" s="24">
        <v>11281600</v>
      </c>
      <c r="I191" s="24">
        <v>8139761</v>
      </c>
      <c r="J191" s="25">
        <f t="shared" si="6"/>
        <v>1.1774661930232386</v>
      </c>
      <c r="K191" s="26">
        <f t="shared" si="7"/>
        <v>0.80500207992632444</v>
      </c>
      <c r="L191" s="26">
        <f t="shared" si="8"/>
        <v>0.92069366302392508</v>
      </c>
    </row>
    <row r="192" spans="1:12" x14ac:dyDescent="0.25">
      <c r="A192" s="20" t="s">
        <v>222</v>
      </c>
      <c r="B192" s="24">
        <v>423086872.660914</v>
      </c>
      <c r="C192" s="24">
        <v>454480351.90627199</v>
      </c>
      <c r="D192" s="24">
        <v>287845354.369569</v>
      </c>
      <c r="E192" s="24">
        <v>289435103.41602802</v>
      </c>
      <c r="F192" s="24">
        <v>221535838.642847</v>
      </c>
      <c r="G192" s="24">
        <v>275212501.57520801</v>
      </c>
      <c r="H192" s="24">
        <v>299920630.536367</v>
      </c>
      <c r="I192" s="24">
        <v>297775633.36594701</v>
      </c>
      <c r="J192" s="25">
        <f t="shared" si="6"/>
        <v>1.4682494731314122</v>
      </c>
      <c r="K192" s="26">
        <f t="shared" si="7"/>
        <v>0.9658425067216857</v>
      </c>
      <c r="L192" s="26">
        <f t="shared" si="8"/>
        <v>0.8311049779277897</v>
      </c>
    </row>
    <row r="193" spans="1:12" x14ac:dyDescent="0.25">
      <c r="A193" s="20" t="s">
        <v>328</v>
      </c>
      <c r="B193" s="24">
        <v>39391621</v>
      </c>
      <c r="C193" s="24">
        <v>33397868</v>
      </c>
      <c r="D193" s="24">
        <v>36136985</v>
      </c>
      <c r="E193" s="24">
        <v>41236722</v>
      </c>
      <c r="F193" s="24">
        <v>33295959</v>
      </c>
      <c r="G193" s="24">
        <v>33742023</v>
      </c>
      <c r="H193" s="24">
        <v>43301666</v>
      </c>
      <c r="I193" s="24">
        <v>38145311</v>
      </c>
      <c r="J193" s="25">
        <f t="shared" si="6"/>
        <v>0.89370399836939318</v>
      </c>
      <c r="K193" s="26">
        <f t="shared" si="7"/>
        <v>0.94998869018797349</v>
      </c>
      <c r="L193" s="26">
        <f t="shared" si="8"/>
        <v>0.82308741796518736</v>
      </c>
    </row>
    <row r="194" spans="1:12" x14ac:dyDescent="0.25">
      <c r="A194" s="20" t="s">
        <v>223</v>
      </c>
      <c r="B194" s="24">
        <v>623472563.41678703</v>
      </c>
      <c r="C194" s="24">
        <v>423245418.77705997</v>
      </c>
      <c r="D194" s="24">
        <v>231759158.24442899</v>
      </c>
      <c r="E194" s="24">
        <v>238177409.859368</v>
      </c>
      <c r="F194" s="24">
        <v>169791888.543363</v>
      </c>
      <c r="G194" s="24">
        <v>189838242.55269399</v>
      </c>
      <c r="H194" s="24">
        <v>279873395.68848401</v>
      </c>
      <c r="I194" s="24">
        <v>221139629.58398899</v>
      </c>
      <c r="J194" s="25">
        <f t="shared" si="6"/>
        <v>2.0892031332410879</v>
      </c>
      <c r="K194" s="26">
        <f t="shared" si="7"/>
        <v>0.93797275599416752</v>
      </c>
      <c r="L194" s="26">
        <f t="shared" si="8"/>
        <v>0.71780595105381595</v>
      </c>
    </row>
    <row r="195" spans="1:12" x14ac:dyDescent="0.25">
      <c r="A195" s="20" t="s">
        <v>224</v>
      </c>
      <c r="B195" s="24">
        <v>19797670</v>
      </c>
      <c r="C195" s="24">
        <v>10594322</v>
      </c>
      <c r="D195" s="24">
        <v>14003104</v>
      </c>
      <c r="E195" s="24">
        <v>9508842</v>
      </c>
      <c r="F195" s="24">
        <v>10974320</v>
      </c>
      <c r="G195" s="24">
        <v>12347605</v>
      </c>
      <c r="H195" s="24">
        <v>23989401</v>
      </c>
      <c r="I195" s="24">
        <v>14998112</v>
      </c>
      <c r="J195" s="25">
        <f t="shared" ref="J195:J258" si="9">((B195+C195)/2)/((H195+I195)/2)</f>
        <v>0.77953143612930631</v>
      </c>
      <c r="K195" s="26">
        <f t="shared" ref="K195:K258" si="10">((D195+E195)/2)/((H195+I195)/2)</f>
        <v>0.60306349881819854</v>
      </c>
      <c r="L195" s="26">
        <f t="shared" ref="L195:L258" si="11">((F195+G195)/2)/((H195+I195)/2)</f>
        <v>0.5981896049640304</v>
      </c>
    </row>
    <row r="196" spans="1:12" x14ac:dyDescent="0.25">
      <c r="A196" s="20" t="s">
        <v>329</v>
      </c>
      <c r="B196" s="24">
        <v>3096837.6209988599</v>
      </c>
      <c r="C196" s="24">
        <v>1238780.2126964401</v>
      </c>
      <c r="D196" s="24">
        <v>1308281.61846612</v>
      </c>
      <c r="E196" s="24">
        <v>926721.20405465702</v>
      </c>
      <c r="F196" s="24">
        <v>916972.64372421696</v>
      </c>
      <c r="G196" s="24">
        <v>1254359.0638917401</v>
      </c>
      <c r="H196" s="24">
        <v>2682806.9859553999</v>
      </c>
      <c r="I196" s="24">
        <v>1564046.9529639201</v>
      </c>
      <c r="J196" s="25">
        <f t="shared" si="9"/>
        <v>1.020901094328327</v>
      </c>
      <c r="K196" s="26">
        <f t="shared" si="10"/>
        <v>0.52627259017283501</v>
      </c>
      <c r="L196" s="26">
        <f t="shared" si="11"/>
        <v>0.51128005315117742</v>
      </c>
    </row>
    <row r="197" spans="1:12" x14ac:dyDescent="0.25">
      <c r="A197" s="20" t="s">
        <v>330</v>
      </c>
      <c r="B197" s="24">
        <v>129574796.098882</v>
      </c>
      <c r="C197" s="24">
        <v>100681446.18757001</v>
      </c>
      <c r="D197" s="24">
        <v>158524035.54172301</v>
      </c>
      <c r="E197" s="24">
        <v>143613341.81674299</v>
      </c>
      <c r="F197" s="24">
        <v>168806977.44032601</v>
      </c>
      <c r="G197" s="24">
        <v>168521023.27297601</v>
      </c>
      <c r="H197" s="24">
        <v>231787078.045849</v>
      </c>
      <c r="I197" s="24">
        <v>187349750.12755501</v>
      </c>
      <c r="J197" s="25">
        <f t="shared" si="9"/>
        <v>0.54935817329607484</v>
      </c>
      <c r="K197" s="26">
        <f t="shared" si="10"/>
        <v>0.72085619074606033</v>
      </c>
      <c r="L197" s="26">
        <f t="shared" si="11"/>
        <v>0.80481594085486496</v>
      </c>
    </row>
    <row r="198" spans="1:12" x14ac:dyDescent="0.25">
      <c r="A198" s="20" t="s">
        <v>331</v>
      </c>
      <c r="B198" s="24">
        <v>2504485.7353068301</v>
      </c>
      <c r="C198" s="24">
        <v>2618218.2616959899</v>
      </c>
      <c r="D198" s="24">
        <v>6857975.3339783298</v>
      </c>
      <c r="E198" s="24">
        <v>6484218.98519882</v>
      </c>
      <c r="F198" s="24">
        <v>12239628.6323424</v>
      </c>
      <c r="G198" s="24">
        <v>15092388.7363913</v>
      </c>
      <c r="H198" s="24">
        <v>16005838.4628467</v>
      </c>
      <c r="I198" s="24">
        <v>13110681.080282399</v>
      </c>
      <c r="J198" s="25">
        <f t="shared" si="9"/>
        <v>0.17593806118944846</v>
      </c>
      <c r="K198" s="26">
        <f t="shared" si="10"/>
        <v>0.45823451870385495</v>
      </c>
      <c r="L198" s="26">
        <f t="shared" si="11"/>
        <v>0.93871169348547678</v>
      </c>
    </row>
    <row r="199" spans="1:12" x14ac:dyDescent="0.25">
      <c r="A199" s="20" t="s">
        <v>225</v>
      </c>
      <c r="B199" s="24">
        <v>853749.24817499996</v>
      </c>
      <c r="C199" s="24">
        <v>666618.80177191796</v>
      </c>
      <c r="D199" s="24">
        <v>1099653.1445917599</v>
      </c>
      <c r="E199" s="24">
        <v>1057546.2477081299</v>
      </c>
      <c r="F199" s="24">
        <v>558558.60098761902</v>
      </c>
      <c r="G199" s="24">
        <v>772496.89819658105</v>
      </c>
      <c r="H199" s="24">
        <v>957770.96182025701</v>
      </c>
      <c r="I199" s="24">
        <v>664789.98724528903</v>
      </c>
      <c r="J199" s="25">
        <f t="shared" si="9"/>
        <v>0.93701752826142992</v>
      </c>
      <c r="K199" s="26">
        <f t="shared" si="10"/>
        <v>1.3295028415063537</v>
      </c>
      <c r="L199" s="26">
        <f t="shared" si="11"/>
        <v>0.82034237293259904</v>
      </c>
    </row>
    <row r="200" spans="1:12" x14ac:dyDescent="0.25">
      <c r="A200" s="20" t="s">
        <v>226</v>
      </c>
      <c r="B200" s="24">
        <v>1847958</v>
      </c>
      <c r="C200" s="24">
        <v>1565768</v>
      </c>
      <c r="D200" s="24">
        <v>2012137</v>
      </c>
      <c r="E200" s="24">
        <v>1949488</v>
      </c>
      <c r="F200" s="24">
        <v>827636</v>
      </c>
      <c r="G200" s="24">
        <v>1392036</v>
      </c>
      <c r="H200" s="24">
        <v>8443950</v>
      </c>
      <c r="I200" s="24">
        <v>6112288</v>
      </c>
      <c r="J200" s="25">
        <f t="shared" si="9"/>
        <v>0.23451979831602093</v>
      </c>
      <c r="K200" s="26">
        <f t="shared" si="10"/>
        <v>0.27215994956938738</v>
      </c>
      <c r="L200" s="26">
        <f t="shared" si="11"/>
        <v>0.15248940007713532</v>
      </c>
    </row>
    <row r="201" spans="1:12" x14ac:dyDescent="0.25">
      <c r="A201" s="20" t="s">
        <v>227</v>
      </c>
      <c r="B201" s="24">
        <v>2023364</v>
      </c>
      <c r="C201" s="24">
        <v>1346064</v>
      </c>
      <c r="D201" s="24">
        <v>1451421</v>
      </c>
      <c r="E201" s="24">
        <v>1140042</v>
      </c>
      <c r="F201" s="24">
        <v>1208546</v>
      </c>
      <c r="G201" s="24">
        <v>1148573</v>
      </c>
      <c r="H201" s="24">
        <v>1973754</v>
      </c>
      <c r="I201" s="24">
        <v>1439797</v>
      </c>
      <c r="J201" s="25">
        <f t="shared" si="9"/>
        <v>0.98707416411824522</v>
      </c>
      <c r="K201" s="26">
        <f t="shared" si="10"/>
        <v>0.75916926391315087</v>
      </c>
      <c r="L201" s="26">
        <f t="shared" si="11"/>
        <v>0.69051817301103746</v>
      </c>
    </row>
    <row r="202" spans="1:12" x14ac:dyDescent="0.25">
      <c r="A202" s="20" t="s">
        <v>332</v>
      </c>
      <c r="B202" s="24">
        <v>15175064.0283757</v>
      </c>
      <c r="C202" s="24">
        <v>12386922.043829599</v>
      </c>
      <c r="D202" s="24">
        <v>14429638.994268401</v>
      </c>
      <c r="E202" s="24">
        <v>9442003.5464004595</v>
      </c>
      <c r="F202" s="24">
        <v>10625910.2451263</v>
      </c>
      <c r="G202" s="24">
        <v>12944575.8583655</v>
      </c>
      <c r="H202" s="24">
        <v>15404523.878229599</v>
      </c>
      <c r="I202" s="24">
        <v>12950261.755764</v>
      </c>
      <c r="J202" s="25">
        <f t="shared" si="9"/>
        <v>0.97204000862422879</v>
      </c>
      <c r="K202" s="26">
        <f t="shared" si="10"/>
        <v>0.84189113078851674</v>
      </c>
      <c r="L202" s="26">
        <f t="shared" si="11"/>
        <v>0.83127012165572267</v>
      </c>
    </row>
    <row r="203" spans="1:12" x14ac:dyDescent="0.25">
      <c r="A203" s="20" t="s">
        <v>228</v>
      </c>
      <c r="B203" s="24">
        <v>56426</v>
      </c>
      <c r="C203" s="24">
        <v>298012</v>
      </c>
      <c r="D203" s="24">
        <v>154290</v>
      </c>
      <c r="E203" s="24">
        <v>55572</v>
      </c>
      <c r="F203" s="24">
        <v>85372</v>
      </c>
      <c r="G203" s="24">
        <v>166826</v>
      </c>
      <c r="H203" s="24">
        <v>13500</v>
      </c>
      <c r="I203" s="24">
        <v>85466</v>
      </c>
      <c r="J203" s="25">
        <f t="shared" si="9"/>
        <v>3.5814117979912292</v>
      </c>
      <c r="K203" s="26">
        <f t="shared" si="10"/>
        <v>2.1205464502960614</v>
      </c>
      <c r="L203" s="26">
        <f t="shared" si="11"/>
        <v>2.5483297294020169</v>
      </c>
    </row>
    <row r="204" spans="1:12" x14ac:dyDescent="0.25">
      <c r="A204" s="20" t="s">
        <v>229</v>
      </c>
      <c r="B204" s="24">
        <v>1812591.10578668</v>
      </c>
      <c r="C204" s="24">
        <v>2371312.94066254</v>
      </c>
      <c r="D204" s="24">
        <v>4705832.8622144302</v>
      </c>
      <c r="E204" s="24">
        <v>3704025.4069370199</v>
      </c>
      <c r="F204" s="24">
        <v>2393946.1619457202</v>
      </c>
      <c r="G204" s="24">
        <v>2318877.0260962099</v>
      </c>
      <c r="H204" s="24">
        <v>1702842.69439811</v>
      </c>
      <c r="I204" s="24">
        <v>2197416.6094271899</v>
      </c>
      <c r="J204" s="25">
        <f t="shared" si="9"/>
        <v>1.0727245858616954</v>
      </c>
      <c r="K204" s="26">
        <f t="shared" si="10"/>
        <v>2.1562305513644233</v>
      </c>
      <c r="L204" s="26">
        <f t="shared" si="11"/>
        <v>1.2083358620335019</v>
      </c>
    </row>
    <row r="205" spans="1:12" x14ac:dyDescent="0.25">
      <c r="A205" s="20" t="s">
        <v>333</v>
      </c>
      <c r="B205" s="24">
        <v>18921652.136673901</v>
      </c>
      <c r="C205" s="24">
        <v>13404716.270670399</v>
      </c>
      <c r="D205" s="24">
        <v>17093761.406364799</v>
      </c>
      <c r="E205" s="24">
        <v>11330075.3460209</v>
      </c>
      <c r="F205" s="24">
        <v>8292412.61079368</v>
      </c>
      <c r="G205" s="24">
        <v>12310640.970142599</v>
      </c>
      <c r="H205" s="24">
        <v>18549280.009385802</v>
      </c>
      <c r="I205" s="24">
        <v>11291891.496919399</v>
      </c>
      <c r="J205" s="25">
        <f t="shared" si="9"/>
        <v>1.0832808088822516</v>
      </c>
      <c r="K205" s="26">
        <f t="shared" si="10"/>
        <v>0.95250405120254633</v>
      </c>
      <c r="L205" s="26">
        <f t="shared" si="11"/>
        <v>0.69042375151334179</v>
      </c>
    </row>
    <row r="206" spans="1:12" x14ac:dyDescent="0.25">
      <c r="A206" s="20" t="s">
        <v>334</v>
      </c>
      <c r="B206" s="24">
        <v>268240923.430042</v>
      </c>
      <c r="C206" s="24">
        <v>241989323.835125</v>
      </c>
      <c r="D206" s="24">
        <v>227243741.293919</v>
      </c>
      <c r="E206" s="24">
        <v>177435534.33539501</v>
      </c>
      <c r="F206" s="24">
        <v>243928069.96054301</v>
      </c>
      <c r="G206" s="24">
        <v>292622934.27194202</v>
      </c>
      <c r="H206" s="24">
        <v>377606490.75571799</v>
      </c>
      <c r="I206" s="24">
        <v>271546324.34964502</v>
      </c>
      <c r="J206" s="25">
        <f t="shared" si="9"/>
        <v>0.7859940454580826</v>
      </c>
      <c r="K206" s="26">
        <f t="shared" si="10"/>
        <v>0.62339601125142019</v>
      </c>
      <c r="L206" s="26">
        <f t="shared" si="11"/>
        <v>0.82654036422132482</v>
      </c>
    </row>
    <row r="207" spans="1:12" x14ac:dyDescent="0.25">
      <c r="A207" s="20" t="s">
        <v>335</v>
      </c>
      <c r="B207" s="24">
        <v>3027533</v>
      </c>
      <c r="C207" s="24">
        <v>2313526</v>
      </c>
      <c r="D207" s="24">
        <v>2515638</v>
      </c>
      <c r="E207" s="24">
        <v>2485218</v>
      </c>
      <c r="F207" s="24">
        <v>1641214</v>
      </c>
      <c r="G207" s="24">
        <v>1909617</v>
      </c>
      <c r="H207" s="24">
        <v>2425026</v>
      </c>
      <c r="I207" s="24">
        <v>1888986</v>
      </c>
      <c r="J207" s="25">
        <f t="shared" si="9"/>
        <v>1.2380723558488016</v>
      </c>
      <c r="K207" s="26">
        <f t="shared" si="10"/>
        <v>1.1592123526777394</v>
      </c>
      <c r="L207" s="26">
        <f t="shared" si="11"/>
        <v>0.82309251805511896</v>
      </c>
    </row>
    <row r="208" spans="1:12" x14ac:dyDescent="0.25">
      <c r="A208" s="20" t="s">
        <v>336</v>
      </c>
      <c r="B208" s="24">
        <v>6764331.3773031496</v>
      </c>
      <c r="C208" s="24">
        <v>6272851.7903835401</v>
      </c>
      <c r="D208" s="24">
        <v>4174924.8983744499</v>
      </c>
      <c r="E208" s="24">
        <v>2564476.8048032401</v>
      </c>
      <c r="F208" s="24">
        <v>1898239.57865633</v>
      </c>
      <c r="G208" s="24">
        <v>3647406.16174867</v>
      </c>
      <c r="H208" s="24">
        <v>7252405.1018999703</v>
      </c>
      <c r="I208" s="24">
        <v>3834351.4225665801</v>
      </c>
      <c r="J208" s="25">
        <f t="shared" si="9"/>
        <v>1.1759240079743689</v>
      </c>
      <c r="K208" s="26">
        <f t="shared" si="10"/>
        <v>0.60787857010343815</v>
      </c>
      <c r="L208" s="26">
        <f t="shared" si="11"/>
        <v>0.50020452132837234</v>
      </c>
    </row>
    <row r="209" spans="1:12" x14ac:dyDescent="0.25">
      <c r="A209" s="20" t="s">
        <v>230</v>
      </c>
      <c r="B209" s="24">
        <v>2952459.5526343202</v>
      </c>
      <c r="C209" s="24">
        <v>2502816.25022509</v>
      </c>
      <c r="D209" s="24">
        <v>2553062.0126459198</v>
      </c>
      <c r="E209" s="24">
        <v>1487340.9852072999</v>
      </c>
      <c r="F209" s="24">
        <v>1388994.80056605</v>
      </c>
      <c r="G209" s="24">
        <v>2447150.4468411002</v>
      </c>
      <c r="H209" s="24">
        <v>4333097.5452972902</v>
      </c>
      <c r="I209" s="24">
        <v>2298694.9711538102</v>
      </c>
      <c r="J209" s="25">
        <f t="shared" si="9"/>
        <v>0.82259446285854498</v>
      </c>
      <c r="K209" s="26">
        <f t="shared" si="10"/>
        <v>0.60924749799250022</v>
      </c>
      <c r="L209" s="26">
        <f t="shared" si="11"/>
        <v>0.57844771800249317</v>
      </c>
    </row>
    <row r="210" spans="1:12" x14ac:dyDescent="0.25">
      <c r="A210" s="20" t="s">
        <v>231</v>
      </c>
      <c r="B210" s="24">
        <v>16975282.015212901</v>
      </c>
      <c r="C210" s="24">
        <v>9789439.5807087291</v>
      </c>
      <c r="D210" s="24">
        <v>9307721.3450050391</v>
      </c>
      <c r="E210" s="24">
        <v>4254353.1451550396</v>
      </c>
      <c r="F210" s="24">
        <v>5569825.3748986404</v>
      </c>
      <c r="G210" s="24">
        <v>9762779.0076535903</v>
      </c>
      <c r="H210" s="24">
        <v>20107681.040419102</v>
      </c>
      <c r="I210" s="24">
        <v>12267331.053027799</v>
      </c>
      <c r="J210" s="25">
        <f t="shared" si="9"/>
        <v>0.82670923855312273</v>
      </c>
      <c r="K210" s="26">
        <f t="shared" si="10"/>
        <v>0.41890561927867842</v>
      </c>
      <c r="L210" s="26">
        <f t="shared" si="11"/>
        <v>0.47359378085470233</v>
      </c>
    </row>
    <row r="211" spans="1:12" x14ac:dyDescent="0.25">
      <c r="A211" s="20" t="s">
        <v>45</v>
      </c>
      <c r="B211" s="24">
        <v>42424197.005469203</v>
      </c>
      <c r="C211" s="24">
        <v>25863245.697907899</v>
      </c>
      <c r="D211" s="24">
        <v>28726052.0532787</v>
      </c>
      <c r="E211" s="24">
        <v>18899213.782587599</v>
      </c>
      <c r="F211" s="24">
        <v>21115317.778489102</v>
      </c>
      <c r="G211" s="24">
        <v>29167619.6579501</v>
      </c>
      <c r="H211" s="24">
        <v>53955901.868609302</v>
      </c>
      <c r="I211" s="24">
        <v>35044429.8712928</v>
      </c>
      <c r="J211" s="25">
        <f t="shared" si="9"/>
        <v>0.76727177717654882</v>
      </c>
      <c r="K211" s="26">
        <f t="shared" si="10"/>
        <v>0.53511335188107112</v>
      </c>
      <c r="L211" s="26">
        <f t="shared" si="11"/>
        <v>0.56497471923349607</v>
      </c>
    </row>
    <row r="212" spans="1:12" x14ac:dyDescent="0.25">
      <c r="A212" s="20" t="s">
        <v>337</v>
      </c>
      <c r="B212" s="24">
        <v>16040564.1847273</v>
      </c>
      <c r="C212" s="24">
        <v>13075899.768807299</v>
      </c>
      <c r="D212" s="24">
        <v>37298359.808566302</v>
      </c>
      <c r="E212" s="24">
        <v>34420673.152939998</v>
      </c>
      <c r="F212" s="24">
        <v>33622726.633911602</v>
      </c>
      <c r="G212" s="24">
        <v>34029209.376136802</v>
      </c>
      <c r="H212" s="24">
        <v>43014335.306684099</v>
      </c>
      <c r="I212" s="24">
        <v>25885472.834644798</v>
      </c>
      <c r="J212" s="25">
        <f t="shared" si="9"/>
        <v>0.4225913647511213</v>
      </c>
      <c r="K212" s="26">
        <f t="shared" si="10"/>
        <v>1.0409177455820275</v>
      </c>
      <c r="L212" s="26">
        <f t="shared" si="11"/>
        <v>0.98188859787938987</v>
      </c>
    </row>
    <row r="213" spans="1:12" x14ac:dyDescent="0.25">
      <c r="A213" s="20" t="s">
        <v>338</v>
      </c>
      <c r="B213" s="24">
        <v>1578347.8943712499</v>
      </c>
      <c r="C213" s="24">
        <v>820455.78611269302</v>
      </c>
      <c r="D213" s="24">
        <v>5621288.7869944302</v>
      </c>
      <c r="E213" s="24">
        <v>3354990.5514986999</v>
      </c>
      <c r="F213" s="24">
        <v>1521479.9183717801</v>
      </c>
      <c r="G213" s="24">
        <v>2889887.5929191899</v>
      </c>
      <c r="H213" s="24">
        <v>3378202.4578411202</v>
      </c>
      <c r="I213" s="24">
        <v>2033309.6199574601</v>
      </c>
      <c r="J213" s="25">
        <f t="shared" si="9"/>
        <v>0.44327789460645228</v>
      </c>
      <c r="K213" s="26">
        <f t="shared" si="10"/>
        <v>1.6587377445426876</v>
      </c>
      <c r="L213" s="26">
        <f t="shared" si="11"/>
        <v>0.81518205039016156</v>
      </c>
    </row>
    <row r="214" spans="1:12" x14ac:dyDescent="0.25">
      <c r="A214" s="20" t="s">
        <v>232</v>
      </c>
      <c r="B214" s="24">
        <v>4481963.02211913</v>
      </c>
      <c r="C214" s="24">
        <v>3741285.62770731</v>
      </c>
      <c r="D214" s="24">
        <v>4646685.7479079803</v>
      </c>
      <c r="E214" s="24">
        <v>3455873.1820826</v>
      </c>
      <c r="F214" s="24">
        <v>4087311.3376834998</v>
      </c>
      <c r="G214" s="24">
        <v>3862140.5843490199</v>
      </c>
      <c r="H214" s="24">
        <v>5345946.4115627101</v>
      </c>
      <c r="I214" s="24">
        <v>4128541.1796093802</v>
      </c>
      <c r="J214" s="25">
        <f t="shared" si="9"/>
        <v>0.86793597761302688</v>
      </c>
      <c r="K214" s="26">
        <f t="shared" si="10"/>
        <v>0.85519758741783436</v>
      </c>
      <c r="L214" s="26">
        <f t="shared" si="11"/>
        <v>0.83903766251585676</v>
      </c>
    </row>
    <row r="215" spans="1:12" x14ac:dyDescent="0.25">
      <c r="A215" s="20" t="s">
        <v>233</v>
      </c>
      <c r="B215" s="24">
        <v>1017015</v>
      </c>
      <c r="C215" s="24">
        <v>790995</v>
      </c>
      <c r="D215" s="24">
        <v>1097379</v>
      </c>
      <c r="E215" s="24">
        <v>933489</v>
      </c>
      <c r="F215" s="24">
        <v>572370</v>
      </c>
      <c r="G215" s="24">
        <v>734239</v>
      </c>
      <c r="H215" s="24">
        <v>874427</v>
      </c>
      <c r="I215" s="24">
        <v>599529</v>
      </c>
      <c r="J215" s="25">
        <f t="shared" si="9"/>
        <v>1.2266377015324745</v>
      </c>
      <c r="K215" s="26">
        <f t="shared" si="10"/>
        <v>1.3778348878799638</v>
      </c>
      <c r="L215" s="26">
        <f t="shared" si="11"/>
        <v>0.88646404641658227</v>
      </c>
    </row>
    <row r="216" spans="1:12" x14ac:dyDescent="0.25">
      <c r="A216" s="20" t="s">
        <v>339</v>
      </c>
      <c r="B216" s="24">
        <v>4629416</v>
      </c>
      <c r="C216" s="24">
        <v>3432953</v>
      </c>
      <c r="D216" s="24">
        <v>3738898</v>
      </c>
      <c r="E216" s="24">
        <v>4005424</v>
      </c>
      <c r="F216" s="24">
        <v>545662</v>
      </c>
      <c r="G216" s="24">
        <v>771638</v>
      </c>
      <c r="H216" s="24">
        <v>484040</v>
      </c>
      <c r="I216" s="24">
        <v>383639</v>
      </c>
      <c r="J216" s="25">
        <f t="shared" si="9"/>
        <v>9.2918798311357076</v>
      </c>
      <c r="K216" s="26">
        <f t="shared" si="10"/>
        <v>8.9253306810467929</v>
      </c>
      <c r="L216" s="26">
        <f t="shared" si="11"/>
        <v>1.5181881778860615</v>
      </c>
    </row>
    <row r="217" spans="1:12" x14ac:dyDescent="0.25">
      <c r="A217" s="20" t="s">
        <v>234</v>
      </c>
      <c r="B217" s="24">
        <v>20481603.809588499</v>
      </c>
      <c r="C217" s="24">
        <v>14513665.974909101</v>
      </c>
      <c r="D217" s="24">
        <v>25165694.1678086</v>
      </c>
      <c r="E217" s="24">
        <v>21730122.3500982</v>
      </c>
      <c r="F217" s="24">
        <v>11397655.2363966</v>
      </c>
      <c r="G217" s="24">
        <v>19523024.463328101</v>
      </c>
      <c r="H217" s="24">
        <v>34071298.766038902</v>
      </c>
      <c r="I217" s="24">
        <v>26763642.999208599</v>
      </c>
      <c r="J217" s="25">
        <f t="shared" si="9"/>
        <v>0.5752494992029229</v>
      </c>
      <c r="K217" s="26">
        <f t="shared" si="10"/>
        <v>0.77086975276265413</v>
      </c>
      <c r="L217" s="26">
        <f t="shared" si="11"/>
        <v>0.5082717070568219</v>
      </c>
    </row>
    <row r="218" spans="1:12" x14ac:dyDescent="0.25">
      <c r="A218" s="20" t="s">
        <v>235</v>
      </c>
      <c r="B218" s="24">
        <v>4819014979.2931004</v>
      </c>
      <c r="C218" s="24">
        <v>4005031786.5668802</v>
      </c>
      <c r="D218" s="24">
        <v>4094737350.7316198</v>
      </c>
      <c r="E218" s="24">
        <v>4049817838.7740798</v>
      </c>
      <c r="F218" s="24">
        <v>3618204508.2576098</v>
      </c>
      <c r="G218" s="24">
        <v>3892820376.96244</v>
      </c>
      <c r="H218" s="24">
        <v>5391621899.0047598</v>
      </c>
      <c r="I218" s="24">
        <v>5067303295.5687103</v>
      </c>
      <c r="J218" s="25">
        <f t="shared" si="9"/>
        <v>0.84368580917265446</v>
      </c>
      <c r="K218" s="26">
        <f t="shared" si="10"/>
        <v>0.77871817973527868</v>
      </c>
      <c r="L218" s="26">
        <f t="shared" si="11"/>
        <v>0.71814500491093336</v>
      </c>
    </row>
    <row r="219" spans="1:12" x14ac:dyDescent="0.25">
      <c r="A219" s="20" t="s">
        <v>340</v>
      </c>
      <c r="B219" s="24">
        <v>391115.27583373198</v>
      </c>
      <c r="C219" s="24">
        <v>290316.236459554</v>
      </c>
      <c r="D219" s="24">
        <v>677442.32797763404</v>
      </c>
      <c r="E219" s="24">
        <v>829228.04184691701</v>
      </c>
      <c r="F219" s="24">
        <v>1359233.36663906</v>
      </c>
      <c r="G219" s="24">
        <v>1472237.07967885</v>
      </c>
      <c r="H219" s="24">
        <v>1170646.98106704</v>
      </c>
      <c r="I219" s="24">
        <v>1426258.98256186</v>
      </c>
      <c r="J219" s="25">
        <f t="shared" si="9"/>
        <v>0.262401304412678</v>
      </c>
      <c r="K219" s="26">
        <f t="shared" si="10"/>
        <v>0.58017902493440277</v>
      </c>
      <c r="L219" s="26">
        <f t="shared" si="11"/>
        <v>1.0903245962596315</v>
      </c>
    </row>
    <row r="220" spans="1:12" x14ac:dyDescent="0.25">
      <c r="A220" s="20" t="s">
        <v>236</v>
      </c>
      <c r="B220" s="24">
        <v>19873366.068698499</v>
      </c>
      <c r="C220" s="24">
        <v>17655954.862382501</v>
      </c>
      <c r="D220" s="24">
        <v>21321927.286754102</v>
      </c>
      <c r="E220" s="24">
        <v>26712056.4369657</v>
      </c>
      <c r="F220" s="24">
        <v>28539176.9244706</v>
      </c>
      <c r="G220" s="24">
        <v>19985108.590152301</v>
      </c>
      <c r="H220" s="24">
        <v>29188076.092144001</v>
      </c>
      <c r="I220" s="24">
        <v>29936383.103746701</v>
      </c>
      <c r="J220" s="25">
        <f t="shared" si="9"/>
        <v>0.63475119166399718</v>
      </c>
      <c r="K220" s="26">
        <f t="shared" si="10"/>
        <v>0.81242153208664425</v>
      </c>
      <c r="L220" s="26">
        <f t="shared" si="11"/>
        <v>0.82071423865125948</v>
      </c>
    </row>
    <row r="221" spans="1:12" x14ac:dyDescent="0.25">
      <c r="A221" s="20" t="s">
        <v>237</v>
      </c>
      <c r="B221" s="24">
        <v>842619376.01195896</v>
      </c>
      <c r="C221" s="24">
        <v>490825268.86294401</v>
      </c>
      <c r="D221" s="24">
        <v>697235628.73803103</v>
      </c>
      <c r="E221" s="24">
        <v>486662401.99196202</v>
      </c>
      <c r="F221" s="24">
        <v>494876106.18367898</v>
      </c>
      <c r="G221" s="24">
        <v>500500379.08863401</v>
      </c>
      <c r="H221" s="24">
        <v>676116358.39410305</v>
      </c>
      <c r="I221" s="24">
        <v>478836142.61605799</v>
      </c>
      <c r="J221" s="25">
        <f t="shared" si="9"/>
        <v>1.1545450083086766</v>
      </c>
      <c r="K221" s="26">
        <f t="shared" si="10"/>
        <v>1.0250620953628096</v>
      </c>
      <c r="L221" s="26">
        <f t="shared" si="11"/>
        <v>0.86183326535223115</v>
      </c>
    </row>
    <row r="222" spans="1:12" x14ac:dyDescent="0.25">
      <c r="A222" s="20" t="s">
        <v>238</v>
      </c>
      <c r="B222" s="24">
        <v>8603761.4050256405</v>
      </c>
      <c r="C222" s="24">
        <v>6852508.5103567904</v>
      </c>
      <c r="D222" s="24">
        <v>4864401.9292212697</v>
      </c>
      <c r="E222" s="24">
        <v>3615356.5287173502</v>
      </c>
      <c r="F222" s="24">
        <v>5274561.1776750404</v>
      </c>
      <c r="G222" s="24">
        <v>6059646.5215151804</v>
      </c>
      <c r="H222" s="24">
        <v>7304071.38952595</v>
      </c>
      <c r="I222" s="24">
        <v>5911387.7532436</v>
      </c>
      <c r="J222" s="25">
        <f t="shared" si="9"/>
        <v>1.1695598123685982</v>
      </c>
      <c r="K222" s="26">
        <f t="shared" si="10"/>
        <v>0.64165447195817404</v>
      </c>
      <c r="L222" s="26">
        <f t="shared" si="11"/>
        <v>0.85764766677754067</v>
      </c>
    </row>
    <row r="223" spans="1:12" x14ac:dyDescent="0.25">
      <c r="A223" s="20" t="s">
        <v>341</v>
      </c>
      <c r="B223" s="24">
        <v>2961199039.1529002</v>
      </c>
      <c r="C223" s="24">
        <v>2677161264.3976302</v>
      </c>
      <c r="D223" s="24">
        <v>4294853932.2247</v>
      </c>
      <c r="E223" s="24">
        <v>4514696796.2291698</v>
      </c>
      <c r="F223" s="24">
        <v>3721573062.5749898</v>
      </c>
      <c r="G223" s="24">
        <v>4066379834.7555199</v>
      </c>
      <c r="H223" s="24">
        <v>4587186306.8464603</v>
      </c>
      <c r="I223" s="24">
        <v>3642652430.2011199</v>
      </c>
      <c r="J223" s="25">
        <f t="shared" si="9"/>
        <v>0.68511188173940674</v>
      </c>
      <c r="K223" s="26">
        <f t="shared" si="10"/>
        <v>1.0704402613378858</v>
      </c>
      <c r="L223" s="26">
        <f t="shared" si="11"/>
        <v>0.94630686531828734</v>
      </c>
    </row>
    <row r="224" spans="1:12" x14ac:dyDescent="0.25">
      <c r="A224" s="20" t="s">
        <v>239</v>
      </c>
      <c r="B224" s="24">
        <v>8943187.9828337207</v>
      </c>
      <c r="C224" s="24">
        <v>8573407.0329236295</v>
      </c>
      <c r="D224" s="24">
        <v>4972708.4899551598</v>
      </c>
      <c r="E224" s="24">
        <v>4165286.1376164299</v>
      </c>
      <c r="F224" s="24">
        <v>4232517.27818665</v>
      </c>
      <c r="G224" s="24">
        <v>3978003.4629758899</v>
      </c>
      <c r="H224" s="24">
        <v>6205562.2164942101</v>
      </c>
      <c r="I224" s="24">
        <v>6004767.9974448802</v>
      </c>
      <c r="J224" s="25">
        <f t="shared" si="9"/>
        <v>1.4345717690550848</v>
      </c>
      <c r="K224" s="26">
        <f t="shared" si="10"/>
        <v>0.7483822687399414</v>
      </c>
      <c r="L224" s="26">
        <f t="shared" si="11"/>
        <v>0.6724241357362768</v>
      </c>
    </row>
    <row r="225" spans="1:12" x14ac:dyDescent="0.25">
      <c r="A225" s="20" t="s">
        <v>342</v>
      </c>
      <c r="B225" s="24">
        <v>2935092.8215562901</v>
      </c>
      <c r="C225" s="24">
        <v>2057795.8092998599</v>
      </c>
      <c r="D225" s="24">
        <v>722456.70592207403</v>
      </c>
      <c r="E225" s="24">
        <v>503276.21600933903</v>
      </c>
      <c r="F225" s="24">
        <v>644370.433076596</v>
      </c>
      <c r="G225" s="24">
        <v>921952.82901561703</v>
      </c>
      <c r="H225" s="24">
        <v>2107549.3191471798</v>
      </c>
      <c r="I225" s="24">
        <v>1595116.1228177799</v>
      </c>
      <c r="J225" s="25">
        <f t="shared" si="9"/>
        <v>1.3484579444494678</v>
      </c>
      <c r="K225" s="26">
        <f t="shared" si="10"/>
        <v>0.33104068977966622</v>
      </c>
      <c r="L225" s="26">
        <f t="shared" si="11"/>
        <v>0.4230258678896423</v>
      </c>
    </row>
    <row r="226" spans="1:12" x14ac:dyDescent="0.25">
      <c r="A226" s="20" t="s">
        <v>46</v>
      </c>
      <c r="B226" s="24">
        <v>4585287</v>
      </c>
      <c r="C226" s="24">
        <v>2850293</v>
      </c>
      <c r="D226" s="24">
        <v>3682020</v>
      </c>
      <c r="E226" s="24">
        <v>2689200</v>
      </c>
      <c r="F226" s="24">
        <v>2802869</v>
      </c>
      <c r="G226" s="24">
        <v>2924122</v>
      </c>
      <c r="H226" s="24">
        <v>3956235</v>
      </c>
      <c r="I226" s="24">
        <v>2889493</v>
      </c>
      <c r="J226" s="25">
        <f t="shared" si="9"/>
        <v>1.0861635168677459</v>
      </c>
      <c r="K226" s="26">
        <f t="shared" si="10"/>
        <v>0.9306855311809058</v>
      </c>
      <c r="L226" s="26">
        <f t="shared" si="11"/>
        <v>0.83657881236298026</v>
      </c>
    </row>
    <row r="227" spans="1:12" x14ac:dyDescent="0.25">
      <c r="A227" s="20" t="s">
        <v>240</v>
      </c>
      <c r="B227" s="24">
        <v>5014456.2625157302</v>
      </c>
      <c r="C227" s="24">
        <v>4500711.5656329598</v>
      </c>
      <c r="D227" s="24">
        <v>4776509.4631747603</v>
      </c>
      <c r="E227" s="24">
        <v>3304918.7400584202</v>
      </c>
      <c r="F227" s="24">
        <v>5469883.5291674798</v>
      </c>
      <c r="G227" s="24">
        <v>4462001.2377889501</v>
      </c>
      <c r="H227" s="24">
        <v>5377486.7736263201</v>
      </c>
      <c r="I227" s="24">
        <v>2896803.82214669</v>
      </c>
      <c r="J227" s="25">
        <f t="shared" si="9"/>
        <v>1.1499678090843934</v>
      </c>
      <c r="K227" s="26">
        <f t="shared" si="10"/>
        <v>0.97669136824390068</v>
      </c>
      <c r="L227" s="26">
        <f t="shared" si="11"/>
        <v>1.2003306690763575</v>
      </c>
    </row>
    <row r="228" spans="1:12" x14ac:dyDescent="0.25">
      <c r="A228" s="20" t="s">
        <v>47</v>
      </c>
      <c r="B228" s="24">
        <v>6036441.9981651902</v>
      </c>
      <c r="C228" s="24">
        <v>3801597.7838010299</v>
      </c>
      <c r="D228" s="24">
        <v>4066000.4465894001</v>
      </c>
      <c r="E228" s="24">
        <v>2571572.5937600201</v>
      </c>
      <c r="F228" s="24">
        <v>2689946.3106571501</v>
      </c>
      <c r="G228" s="24">
        <v>2752166.94817521</v>
      </c>
      <c r="H228" s="24">
        <v>4435840.9907327797</v>
      </c>
      <c r="I228" s="24">
        <v>3383562.2717977301</v>
      </c>
      <c r="J228" s="25">
        <f t="shared" si="9"/>
        <v>1.2581573620980435</v>
      </c>
      <c r="K228" s="26">
        <f t="shared" si="10"/>
        <v>0.84885928215977102</v>
      </c>
      <c r="L228" s="26">
        <f t="shared" si="11"/>
        <v>0.69597552090838033</v>
      </c>
    </row>
    <row r="229" spans="1:12" x14ac:dyDescent="0.25">
      <c r="A229" s="20" t="s">
        <v>241</v>
      </c>
      <c r="B229" s="24">
        <v>10171863761.460699</v>
      </c>
      <c r="C229" s="24">
        <v>11039094769.551901</v>
      </c>
      <c r="D229" s="24">
        <v>4829430954.0165997</v>
      </c>
      <c r="E229" s="24">
        <v>5141494911.0615101</v>
      </c>
      <c r="F229" s="24">
        <v>3668180401.36619</v>
      </c>
      <c r="G229" s="24">
        <v>5496823939.7579203</v>
      </c>
      <c r="H229" s="24">
        <v>7059263217.1389599</v>
      </c>
      <c r="I229" s="24">
        <v>6954577470.7266703</v>
      </c>
      <c r="J229" s="25">
        <f t="shared" si="9"/>
        <v>1.513572117983248</v>
      </c>
      <c r="K229" s="26">
        <f t="shared" si="10"/>
        <v>0.71150558131517661</v>
      </c>
      <c r="L229" s="26">
        <f t="shared" si="11"/>
        <v>0.65399661272444376</v>
      </c>
    </row>
    <row r="230" spans="1:12" x14ac:dyDescent="0.25">
      <c r="A230" s="20" t="s">
        <v>48</v>
      </c>
      <c r="B230" s="24">
        <v>18308555.704149399</v>
      </c>
      <c r="C230" s="24">
        <v>17372783.5319128</v>
      </c>
      <c r="D230" s="24">
        <v>9358713.7955475692</v>
      </c>
      <c r="E230" s="24">
        <v>9026558.5172836203</v>
      </c>
      <c r="F230" s="24">
        <v>8629994.3192807995</v>
      </c>
      <c r="G230" s="24">
        <v>8948525.4037485197</v>
      </c>
      <c r="H230" s="24">
        <v>12471827.166230701</v>
      </c>
      <c r="I230" s="24">
        <v>11231253.493244</v>
      </c>
      <c r="J230" s="25">
        <f t="shared" si="9"/>
        <v>1.5053460665586309</v>
      </c>
      <c r="K230" s="26">
        <f t="shared" si="10"/>
        <v>0.77564906338375672</v>
      </c>
      <c r="L230" s="26">
        <f t="shared" si="11"/>
        <v>0.74161329388223451</v>
      </c>
    </row>
    <row r="231" spans="1:12" x14ac:dyDescent="0.25">
      <c r="A231" s="20" t="s">
        <v>242</v>
      </c>
      <c r="B231" s="24">
        <v>1238716109.7104001</v>
      </c>
      <c r="C231" s="24">
        <v>1155331994.3829701</v>
      </c>
      <c r="D231" s="24">
        <v>1753354299.9751301</v>
      </c>
      <c r="E231" s="24">
        <v>1765131826.47791</v>
      </c>
      <c r="F231" s="24">
        <v>1339297808.3322599</v>
      </c>
      <c r="G231" s="24">
        <v>1478271244.5120201</v>
      </c>
      <c r="H231" s="24">
        <v>1666269093.90558</v>
      </c>
      <c r="I231" s="24">
        <v>1320227974.2207799</v>
      </c>
      <c r="J231" s="25">
        <f t="shared" si="9"/>
        <v>0.80162412668810201</v>
      </c>
      <c r="K231" s="26">
        <f t="shared" si="10"/>
        <v>1.178131451727972</v>
      </c>
      <c r="L231" s="26">
        <f t="shared" si="11"/>
        <v>0.94343606860191553</v>
      </c>
    </row>
    <row r="232" spans="1:12" x14ac:dyDescent="0.25">
      <c r="A232" s="20" t="s">
        <v>243</v>
      </c>
      <c r="B232" s="24">
        <v>1268704972.94872</v>
      </c>
      <c r="C232" s="24">
        <v>928857310.78148699</v>
      </c>
      <c r="D232" s="24">
        <v>1100533522.1449499</v>
      </c>
      <c r="E232" s="24">
        <v>946447837.39008904</v>
      </c>
      <c r="F232" s="24">
        <v>930777784.30034494</v>
      </c>
      <c r="G232" s="24">
        <v>943081393.13462305</v>
      </c>
      <c r="H232" s="24">
        <v>1373745290.4442401</v>
      </c>
      <c r="I232" s="24">
        <v>953775508.91745496</v>
      </c>
      <c r="J232" s="25">
        <f t="shared" si="9"/>
        <v>0.94416440202505236</v>
      </c>
      <c r="K232" s="26">
        <f t="shared" si="10"/>
        <v>0.87946855731489393</v>
      </c>
      <c r="L232" s="26">
        <f t="shared" si="11"/>
        <v>0.80508804817076585</v>
      </c>
    </row>
    <row r="233" spans="1:12" x14ac:dyDescent="0.25">
      <c r="A233" s="20" t="s">
        <v>244</v>
      </c>
      <c r="B233" s="24">
        <v>83671782.830434904</v>
      </c>
      <c r="C233" s="24">
        <v>73721241.303958595</v>
      </c>
      <c r="D233" s="24">
        <v>47013433.8949375</v>
      </c>
      <c r="E233" s="24">
        <v>50488328.913156897</v>
      </c>
      <c r="F233" s="24">
        <v>36691918.164738797</v>
      </c>
      <c r="G233" s="24">
        <v>45708353.092243098</v>
      </c>
      <c r="H233" s="24">
        <v>49602618.085860603</v>
      </c>
      <c r="I233" s="24">
        <v>51383386.369143002</v>
      </c>
      <c r="J233" s="25">
        <f t="shared" si="9"/>
        <v>1.5585627432613518</v>
      </c>
      <c r="K233" s="26">
        <f t="shared" si="10"/>
        <v>0.96549777698689243</v>
      </c>
      <c r="L233" s="26">
        <f t="shared" si="11"/>
        <v>0.81595733687728023</v>
      </c>
    </row>
    <row r="234" spans="1:12" x14ac:dyDescent="0.25">
      <c r="A234" s="20" t="s">
        <v>245</v>
      </c>
      <c r="B234" s="24">
        <v>116272208.32976</v>
      </c>
      <c r="C234" s="24">
        <v>110288218.516601</v>
      </c>
      <c r="D234" s="24">
        <v>58172680.3911786</v>
      </c>
      <c r="E234" s="24">
        <v>58907103.859230898</v>
      </c>
      <c r="F234" s="24">
        <v>41735378.463546</v>
      </c>
      <c r="G234" s="24">
        <v>59263728.409545898</v>
      </c>
      <c r="H234" s="24">
        <v>68759685.626249403</v>
      </c>
      <c r="I234" s="24">
        <v>91682023.892800495</v>
      </c>
      <c r="J234" s="25">
        <f t="shared" si="9"/>
        <v>1.4121042933630708</v>
      </c>
      <c r="K234" s="26">
        <f t="shared" si="10"/>
        <v>0.72973408598908096</v>
      </c>
      <c r="L234" s="26">
        <f t="shared" si="11"/>
        <v>0.62950654898812253</v>
      </c>
    </row>
    <row r="235" spans="1:12" x14ac:dyDescent="0.25">
      <c r="A235" s="20" t="s">
        <v>343</v>
      </c>
      <c r="B235" s="24">
        <v>1035931.05838867</v>
      </c>
      <c r="C235" s="24">
        <v>1100972.7595291999</v>
      </c>
      <c r="D235" s="24">
        <v>982068.21355102304</v>
      </c>
      <c r="E235" s="24">
        <v>1215860.1688854899</v>
      </c>
      <c r="F235" s="24">
        <v>1398887.2328581701</v>
      </c>
      <c r="G235" s="24">
        <v>1522724.92487659</v>
      </c>
      <c r="H235" s="24">
        <v>2066193.61586614</v>
      </c>
      <c r="I235" s="24">
        <v>1358970.7501314499</v>
      </c>
      <c r="J235" s="25">
        <f t="shared" si="9"/>
        <v>0.62388358326140936</v>
      </c>
      <c r="K235" s="26">
        <f t="shared" si="10"/>
        <v>0.64170011934488846</v>
      </c>
      <c r="L235" s="26">
        <f t="shared" si="11"/>
        <v>0.85298451272537135</v>
      </c>
    </row>
    <row r="236" spans="1:12" x14ac:dyDescent="0.25">
      <c r="A236" s="20" t="s">
        <v>344</v>
      </c>
      <c r="B236" s="24">
        <v>3311146.54420724</v>
      </c>
      <c r="C236" s="24">
        <v>5470863.8195657097</v>
      </c>
      <c r="D236" s="24">
        <v>1364135.7409621901</v>
      </c>
      <c r="E236" s="24">
        <v>1791534.38833896</v>
      </c>
      <c r="F236" s="24">
        <v>1853949.44412409</v>
      </c>
      <c r="G236" s="24">
        <v>1175651.3903796501</v>
      </c>
      <c r="H236" s="24">
        <v>1869882.36334241</v>
      </c>
      <c r="I236" s="24">
        <v>3543394.26747665</v>
      </c>
      <c r="J236" s="25">
        <f t="shared" si="9"/>
        <v>1.6223095479316343</v>
      </c>
      <c r="K236" s="26">
        <f t="shared" si="10"/>
        <v>0.5829500955733864</v>
      </c>
      <c r="L236" s="26">
        <f t="shared" si="11"/>
        <v>0.55966118879931392</v>
      </c>
    </row>
    <row r="237" spans="1:12" x14ac:dyDescent="0.25">
      <c r="A237" s="20" t="s">
        <v>345</v>
      </c>
      <c r="B237" s="24">
        <v>29240141.596126001</v>
      </c>
      <c r="C237" s="24">
        <v>33328593.123261899</v>
      </c>
      <c r="D237" s="24">
        <v>30890130.4581916</v>
      </c>
      <c r="E237" s="24">
        <v>30479046.4788852</v>
      </c>
      <c r="F237" s="24">
        <v>28197648.099847101</v>
      </c>
      <c r="G237" s="24">
        <v>32903595.6686671</v>
      </c>
      <c r="H237" s="24">
        <v>34691190.545464799</v>
      </c>
      <c r="I237" s="24">
        <v>24181627.713810399</v>
      </c>
      <c r="J237" s="25">
        <f t="shared" si="9"/>
        <v>1.0627779775011947</v>
      </c>
      <c r="K237" s="26">
        <f t="shared" si="10"/>
        <v>1.0424025679696132</v>
      </c>
      <c r="L237" s="26">
        <f t="shared" si="11"/>
        <v>1.037851517476623</v>
      </c>
    </row>
    <row r="238" spans="1:12" x14ac:dyDescent="0.25">
      <c r="A238" s="20" t="s">
        <v>346</v>
      </c>
      <c r="B238" s="24">
        <v>34384059.396605298</v>
      </c>
      <c r="C238" s="24">
        <v>33779283.477343298</v>
      </c>
      <c r="D238" s="24">
        <v>31804514.1026472</v>
      </c>
      <c r="E238" s="24">
        <v>33735526.454176001</v>
      </c>
      <c r="F238" s="24">
        <v>37486456.091132298</v>
      </c>
      <c r="G238" s="24">
        <v>46184068.037373401</v>
      </c>
      <c r="H238" s="24">
        <v>54218656.081931002</v>
      </c>
      <c r="I238" s="24">
        <v>39562177.247674398</v>
      </c>
      <c r="J238" s="25">
        <f t="shared" si="9"/>
        <v>0.72683660886632706</v>
      </c>
      <c r="K238" s="26">
        <f t="shared" si="10"/>
        <v>0.69886391738996256</v>
      </c>
      <c r="L238" s="26">
        <f t="shared" si="11"/>
        <v>0.89219215865180423</v>
      </c>
    </row>
    <row r="239" spans="1:12" x14ac:dyDescent="0.25">
      <c r="A239" s="20" t="s">
        <v>347</v>
      </c>
      <c r="B239" s="24">
        <v>210156413.83999699</v>
      </c>
      <c r="C239" s="24">
        <v>211049139.62057</v>
      </c>
      <c r="D239" s="24">
        <v>136122083.51539099</v>
      </c>
      <c r="E239" s="24">
        <v>129620730.706214</v>
      </c>
      <c r="F239" s="24">
        <v>102371404.496507</v>
      </c>
      <c r="G239" s="24">
        <v>115434999.658525</v>
      </c>
      <c r="H239" s="24">
        <v>140608019.18124601</v>
      </c>
      <c r="I239" s="24">
        <v>159462577.53151101</v>
      </c>
      <c r="J239" s="25">
        <f t="shared" si="9"/>
        <v>1.4036881922948505</v>
      </c>
      <c r="K239" s="26">
        <f t="shared" si="10"/>
        <v>0.88560097901224122</v>
      </c>
      <c r="L239" s="26">
        <f t="shared" si="11"/>
        <v>0.72585053831024804</v>
      </c>
    </row>
    <row r="240" spans="1:12" x14ac:dyDescent="0.25">
      <c r="A240" s="20" t="s">
        <v>348</v>
      </c>
      <c r="B240" s="24">
        <v>84434900.507312</v>
      </c>
      <c r="C240" s="24">
        <v>81364596.622770399</v>
      </c>
      <c r="D240" s="24">
        <v>89281680.337927207</v>
      </c>
      <c r="E240" s="24">
        <v>93093353.459331796</v>
      </c>
      <c r="F240" s="24">
        <v>101175371.76113901</v>
      </c>
      <c r="G240" s="24">
        <v>114734210.315944</v>
      </c>
      <c r="H240" s="24">
        <v>133670509.561846</v>
      </c>
      <c r="I240" s="24">
        <v>101143247.43938001</v>
      </c>
      <c r="J240" s="25">
        <f t="shared" si="9"/>
        <v>0.70608936736707772</v>
      </c>
      <c r="K240" s="26">
        <f t="shared" si="10"/>
        <v>0.7766795102908165</v>
      </c>
      <c r="L240" s="26">
        <f t="shared" si="11"/>
        <v>0.9194928986888774</v>
      </c>
    </row>
    <row r="241" spans="1:12" x14ac:dyDescent="0.25">
      <c r="A241" s="20" t="s">
        <v>349</v>
      </c>
      <c r="B241" s="24">
        <v>127761977.190548</v>
      </c>
      <c r="C241" s="24">
        <v>174058360.93553701</v>
      </c>
      <c r="D241" s="24">
        <v>80545362.835230306</v>
      </c>
      <c r="E241" s="24">
        <v>63184928.730891503</v>
      </c>
      <c r="F241" s="24">
        <v>53338200.7486265</v>
      </c>
      <c r="G241" s="24">
        <v>49221886.492966801</v>
      </c>
      <c r="H241" s="24">
        <v>62696136.097685903</v>
      </c>
      <c r="I241" s="24">
        <v>125787365.27562401</v>
      </c>
      <c r="J241" s="25">
        <f t="shared" si="9"/>
        <v>1.6013090584957912</v>
      </c>
      <c r="K241" s="26">
        <f t="shared" si="10"/>
        <v>0.76256165934359421</v>
      </c>
      <c r="L241" s="26">
        <f t="shared" si="11"/>
        <v>0.54413296916881371</v>
      </c>
    </row>
    <row r="242" spans="1:12" x14ac:dyDescent="0.25">
      <c r="A242" s="20" t="s">
        <v>350</v>
      </c>
      <c r="B242" s="24">
        <v>1059077945.49843</v>
      </c>
      <c r="C242" s="24">
        <v>920236945.33968699</v>
      </c>
      <c r="D242" s="24">
        <v>786309762.10081995</v>
      </c>
      <c r="E242" s="24">
        <v>750717371.51877499</v>
      </c>
      <c r="F242" s="24">
        <v>583489113.38089001</v>
      </c>
      <c r="G242" s="24">
        <v>694760401.009076</v>
      </c>
      <c r="H242" s="24">
        <v>934663220.59448802</v>
      </c>
      <c r="I242" s="24">
        <v>999952551.43058705</v>
      </c>
      <c r="J242" s="25">
        <f t="shared" si="9"/>
        <v>1.0231049076821352</v>
      </c>
      <c r="K242" s="26">
        <f t="shared" si="10"/>
        <v>0.79448702726676279</v>
      </c>
      <c r="L242" s="26">
        <f t="shared" si="11"/>
        <v>0.66072526280086497</v>
      </c>
    </row>
    <row r="243" spans="1:12" x14ac:dyDescent="0.25">
      <c r="A243" s="20" t="s">
        <v>351</v>
      </c>
      <c r="B243" s="24">
        <v>11640841.8856187</v>
      </c>
      <c r="C243" s="24">
        <v>18418460.884172801</v>
      </c>
      <c r="D243" s="24">
        <v>7369179.2239146102</v>
      </c>
      <c r="E243" s="24">
        <v>13908692.497841399</v>
      </c>
      <c r="F243" s="24">
        <v>9837910.0229633804</v>
      </c>
      <c r="G243" s="24">
        <v>5212149.9046506798</v>
      </c>
      <c r="H243" s="24">
        <v>8860342.2170592304</v>
      </c>
      <c r="I243" s="24">
        <v>19923241.659749299</v>
      </c>
      <c r="J243" s="25">
        <f t="shared" si="9"/>
        <v>1.0443210580879345</v>
      </c>
      <c r="K243" s="26">
        <f t="shared" si="10"/>
        <v>0.73923635822500855</v>
      </c>
      <c r="L243" s="26">
        <f t="shared" si="11"/>
        <v>0.52286956315193855</v>
      </c>
    </row>
    <row r="244" spans="1:12" x14ac:dyDescent="0.25">
      <c r="A244" s="20" t="s">
        <v>352</v>
      </c>
      <c r="B244" s="24">
        <v>1785678863.10059</v>
      </c>
      <c r="C244" s="24">
        <v>1883207053.9986999</v>
      </c>
      <c r="D244" s="24">
        <v>1119662458.6513801</v>
      </c>
      <c r="E244" s="24">
        <v>938796674.55819499</v>
      </c>
      <c r="F244" s="24">
        <v>682130697.58485401</v>
      </c>
      <c r="G244" s="24">
        <v>834655462.57167006</v>
      </c>
      <c r="H244" s="24">
        <v>1140388157.9300201</v>
      </c>
      <c r="I244" s="24">
        <v>1529158823.47436</v>
      </c>
      <c r="J244" s="25">
        <f t="shared" si="9"/>
        <v>1.3743477611205717</v>
      </c>
      <c r="K244" s="26">
        <f t="shared" si="10"/>
        <v>0.77108930749241689</v>
      </c>
      <c r="L244" s="26">
        <f t="shared" si="11"/>
        <v>0.56818110740219374</v>
      </c>
    </row>
    <row r="245" spans="1:12" x14ac:dyDescent="0.25">
      <c r="A245" s="20" t="s">
        <v>353</v>
      </c>
      <c r="B245" s="24">
        <v>1333621460.9207599</v>
      </c>
      <c r="C245" s="24">
        <v>1110255779.0367301</v>
      </c>
      <c r="D245" s="24">
        <v>914624125.71153498</v>
      </c>
      <c r="E245" s="24">
        <v>952852039.35689402</v>
      </c>
      <c r="F245" s="24">
        <v>770885822.51382005</v>
      </c>
      <c r="G245" s="24">
        <v>945341769.89987004</v>
      </c>
      <c r="H245" s="24">
        <v>1386471998.46066</v>
      </c>
      <c r="I245" s="24">
        <v>1523753017.36535</v>
      </c>
      <c r="J245" s="25">
        <f t="shared" si="9"/>
        <v>0.83975542326366948</v>
      </c>
      <c r="K245" s="26">
        <f t="shared" si="10"/>
        <v>0.64169476755679078</v>
      </c>
      <c r="L245" s="26">
        <f t="shared" si="11"/>
        <v>0.5897233317288948</v>
      </c>
    </row>
    <row r="246" spans="1:12" x14ac:dyDescent="0.25">
      <c r="A246" s="20" t="s">
        <v>354</v>
      </c>
      <c r="B246" s="24">
        <v>137941819.158003</v>
      </c>
      <c r="C246" s="24">
        <v>118984915.01157799</v>
      </c>
      <c r="D246" s="24">
        <v>96142780.783473298</v>
      </c>
      <c r="E246" s="24">
        <v>99800387.209473401</v>
      </c>
      <c r="F246" s="24">
        <v>86828734.092608795</v>
      </c>
      <c r="G246" s="24">
        <v>112972258.593686</v>
      </c>
      <c r="H246" s="24">
        <v>147888267.67872101</v>
      </c>
      <c r="I246" s="24">
        <v>143492859.92471299</v>
      </c>
      <c r="J246" s="25">
        <f t="shared" si="9"/>
        <v>0.88175489017687869</v>
      </c>
      <c r="K246" s="26">
        <f t="shared" si="10"/>
        <v>0.67246348315194548</v>
      </c>
      <c r="L246" s="26">
        <f t="shared" si="11"/>
        <v>0.68570327230740014</v>
      </c>
    </row>
    <row r="247" spans="1:12" x14ac:dyDescent="0.25">
      <c r="A247" s="20" t="s">
        <v>355</v>
      </c>
      <c r="B247" s="24">
        <v>163045956.21251801</v>
      </c>
      <c r="C247" s="24">
        <v>140294997.437567</v>
      </c>
      <c r="D247" s="24">
        <v>155187034.73140901</v>
      </c>
      <c r="E247" s="24">
        <v>152140664.67719799</v>
      </c>
      <c r="F247" s="24">
        <v>143337206.656459</v>
      </c>
      <c r="G247" s="24">
        <v>171876446.34435499</v>
      </c>
      <c r="H247" s="24">
        <v>221868155.500824</v>
      </c>
      <c r="I247" s="24">
        <v>187865950.17339</v>
      </c>
      <c r="J247" s="25">
        <f t="shared" si="9"/>
        <v>0.74033610931884719</v>
      </c>
      <c r="K247" s="26">
        <f t="shared" si="10"/>
        <v>0.75006618963999072</v>
      </c>
      <c r="L247" s="26">
        <f t="shared" si="11"/>
        <v>0.76931270459444068</v>
      </c>
    </row>
    <row r="248" spans="1:12" x14ac:dyDescent="0.25">
      <c r="A248" s="20" t="s">
        <v>356</v>
      </c>
      <c r="B248" s="24">
        <v>2720386.8141186899</v>
      </c>
      <c r="C248" s="24">
        <v>4127347.1517818002</v>
      </c>
      <c r="D248" s="24">
        <v>2353743.57963198</v>
      </c>
      <c r="E248" s="24">
        <v>5846104.6731429398</v>
      </c>
      <c r="F248" s="24">
        <v>4068156.3397782501</v>
      </c>
      <c r="G248" s="24">
        <v>2437963.6511637499</v>
      </c>
      <c r="H248" s="24">
        <v>3668665.8966582902</v>
      </c>
      <c r="I248" s="24">
        <v>6131779.9470360903</v>
      </c>
      <c r="J248" s="25">
        <f t="shared" si="9"/>
        <v>0.69871657627763228</v>
      </c>
      <c r="K248" s="26">
        <f t="shared" si="10"/>
        <v>0.83668114528184578</v>
      </c>
      <c r="L248" s="26">
        <f t="shared" si="11"/>
        <v>0.66385959319677734</v>
      </c>
    </row>
    <row r="249" spans="1:12" x14ac:dyDescent="0.25">
      <c r="A249" s="20" t="s">
        <v>357</v>
      </c>
      <c r="B249" s="24">
        <v>390943.44358527398</v>
      </c>
      <c r="C249" s="24">
        <v>870366.96993938601</v>
      </c>
      <c r="D249" s="24">
        <v>703511.89228517201</v>
      </c>
      <c r="E249" s="24">
        <v>2464007.7775295898</v>
      </c>
      <c r="F249" s="24">
        <v>1704858.8532217499</v>
      </c>
      <c r="G249" s="24">
        <v>553767.20220408798</v>
      </c>
      <c r="H249" s="24">
        <v>1067890.16716541</v>
      </c>
      <c r="I249" s="24">
        <v>2597916.64452807</v>
      </c>
      <c r="J249" s="25">
        <f t="shared" si="9"/>
        <v>0.34407443662912962</v>
      </c>
      <c r="K249" s="26">
        <f t="shared" si="10"/>
        <v>0.86407163075554261</v>
      </c>
      <c r="L249" s="26">
        <f t="shared" si="11"/>
        <v>0.61613341112823883</v>
      </c>
    </row>
    <row r="250" spans="1:12" x14ac:dyDescent="0.25">
      <c r="A250" s="20" t="s">
        <v>358</v>
      </c>
      <c r="B250" s="24">
        <v>3877403.1991777602</v>
      </c>
      <c r="C250" s="24">
        <v>5089752.3034068197</v>
      </c>
      <c r="D250" s="24">
        <v>3275507.33082789</v>
      </c>
      <c r="E250" s="24">
        <v>8082209.5648516798</v>
      </c>
      <c r="F250" s="24">
        <v>5801883.6931298701</v>
      </c>
      <c r="G250" s="24">
        <v>2562079.0131289102</v>
      </c>
      <c r="H250" s="24">
        <v>4678912.4732295703</v>
      </c>
      <c r="I250" s="24">
        <v>10830772.710187601</v>
      </c>
      <c r="J250" s="25">
        <f t="shared" si="9"/>
        <v>0.57816489480858002</v>
      </c>
      <c r="K250" s="26">
        <f t="shared" si="10"/>
        <v>0.73229835173077196</v>
      </c>
      <c r="L250" s="26">
        <f t="shared" si="11"/>
        <v>0.53927353181878002</v>
      </c>
    </row>
    <row r="251" spans="1:12" x14ac:dyDescent="0.25">
      <c r="A251" s="20" t="s">
        <v>359</v>
      </c>
      <c r="B251" s="24">
        <v>6818103.2596237799</v>
      </c>
      <c r="C251" s="24">
        <v>9423025.8384941407</v>
      </c>
      <c r="D251" s="24">
        <v>4327900.74338305</v>
      </c>
      <c r="E251" s="24">
        <v>10156105.569963999</v>
      </c>
      <c r="F251" s="24">
        <v>7064898.7863552701</v>
      </c>
      <c r="G251" s="24">
        <v>3443430.7728252299</v>
      </c>
      <c r="H251" s="24">
        <v>5560892.0176133802</v>
      </c>
      <c r="I251" s="24">
        <v>16822847.0152293</v>
      </c>
      <c r="J251" s="25">
        <f t="shared" si="9"/>
        <v>0.72557712874904512</v>
      </c>
      <c r="K251" s="26">
        <f t="shared" si="10"/>
        <v>0.64707716133105819</v>
      </c>
      <c r="L251" s="26">
        <f t="shared" si="11"/>
        <v>0.46946265517847968</v>
      </c>
    </row>
    <row r="252" spans="1:12" x14ac:dyDescent="0.25">
      <c r="A252" s="20" t="s">
        <v>360</v>
      </c>
      <c r="B252" s="24">
        <v>1545789.45589229</v>
      </c>
      <c r="C252" s="24">
        <v>1831129.8439732101</v>
      </c>
      <c r="D252" s="24">
        <v>749402.03806164698</v>
      </c>
      <c r="E252" s="24">
        <v>2173784.57092332</v>
      </c>
      <c r="F252" s="24">
        <v>1533165.68512674</v>
      </c>
      <c r="G252" s="24">
        <v>494971.60558728903</v>
      </c>
      <c r="H252" s="24">
        <v>864249.11309143296</v>
      </c>
      <c r="I252" s="24">
        <v>3338413.31700974</v>
      </c>
      <c r="J252" s="25">
        <f t="shared" si="9"/>
        <v>0.80351904442256283</v>
      </c>
      <c r="K252" s="26">
        <f t="shared" si="10"/>
        <v>0.69555589048692523</v>
      </c>
      <c r="L252" s="26">
        <f t="shared" si="11"/>
        <v>0.48258391542173051</v>
      </c>
    </row>
    <row r="253" spans="1:12" x14ac:dyDescent="0.25">
      <c r="A253" s="20" t="s">
        <v>361</v>
      </c>
      <c r="B253" s="24">
        <v>256355599.582977</v>
      </c>
      <c r="C253" s="24">
        <v>224607407.98438501</v>
      </c>
      <c r="D253" s="24">
        <v>133671666.442371</v>
      </c>
      <c r="E253" s="24">
        <v>139764177.74168199</v>
      </c>
      <c r="F253" s="24">
        <v>118790330.75315</v>
      </c>
      <c r="G253" s="24">
        <v>142687007.509386</v>
      </c>
      <c r="H253" s="24">
        <v>224335545.40779501</v>
      </c>
      <c r="I253" s="24">
        <v>270159976.30461901</v>
      </c>
      <c r="J253" s="25">
        <f t="shared" si="9"/>
        <v>0.97263369727153526</v>
      </c>
      <c r="K253" s="26">
        <f t="shared" si="10"/>
        <v>0.55295919210179689</v>
      </c>
      <c r="L253" s="26">
        <f t="shared" si="11"/>
        <v>0.5287759479743166</v>
      </c>
    </row>
    <row r="254" spans="1:12" x14ac:dyDescent="0.25">
      <c r="A254" s="20" t="s">
        <v>362</v>
      </c>
      <c r="B254" s="24">
        <v>32639431.0118815</v>
      </c>
      <c r="C254" s="24">
        <v>27809186.984846201</v>
      </c>
      <c r="D254" s="24">
        <v>15511549.424339</v>
      </c>
      <c r="E254" s="24">
        <v>15526194.375987099</v>
      </c>
      <c r="F254" s="24">
        <v>13484039.5697203</v>
      </c>
      <c r="G254" s="24">
        <v>17346770.1160204</v>
      </c>
      <c r="H254" s="24">
        <v>24883592.527784899</v>
      </c>
      <c r="I254" s="24">
        <v>27044563.900531799</v>
      </c>
      <c r="J254" s="25">
        <f t="shared" si="9"/>
        <v>1.1640817266481034</v>
      </c>
      <c r="K254" s="26">
        <f t="shared" si="10"/>
        <v>0.59770548263487078</v>
      </c>
      <c r="L254" s="26">
        <f t="shared" si="11"/>
        <v>0.59372047471588074</v>
      </c>
    </row>
    <row r="255" spans="1:12" x14ac:dyDescent="0.25">
      <c r="A255" s="20" t="s">
        <v>363</v>
      </c>
      <c r="B255" s="24">
        <v>4324538.1570395296</v>
      </c>
      <c r="C255" s="24">
        <v>8263342.2888712399</v>
      </c>
      <c r="D255" s="24">
        <v>1574598.7316808701</v>
      </c>
      <c r="E255" s="24">
        <v>2999289.8458963502</v>
      </c>
      <c r="F255" s="24">
        <v>2263571.4368996401</v>
      </c>
      <c r="G255" s="24">
        <v>685004.053553454</v>
      </c>
      <c r="H255" s="24">
        <v>1382607.0984829599</v>
      </c>
      <c r="I255" s="24">
        <v>5267948.4300999399</v>
      </c>
      <c r="J255" s="25">
        <f t="shared" si="9"/>
        <v>1.8927562354468448</v>
      </c>
      <c r="K255" s="26">
        <f t="shared" si="10"/>
        <v>0.68774534065905679</v>
      </c>
      <c r="L255" s="26">
        <f t="shared" si="11"/>
        <v>0.44335777331391996</v>
      </c>
    </row>
    <row r="256" spans="1:12" x14ac:dyDescent="0.25">
      <c r="A256" s="20" t="s">
        <v>364</v>
      </c>
      <c r="B256" s="24">
        <v>2873136.18738261</v>
      </c>
      <c r="C256" s="24">
        <v>3633581.0977864</v>
      </c>
      <c r="D256" s="24">
        <v>1186686.5133243999</v>
      </c>
      <c r="E256" s="24">
        <v>824742.798920286</v>
      </c>
      <c r="F256" s="24">
        <v>908225.61897198297</v>
      </c>
      <c r="G256" s="24">
        <v>635811.556815207</v>
      </c>
      <c r="H256" s="24">
        <v>1345707.10882304</v>
      </c>
      <c r="I256" s="24">
        <v>2190112.7819542601</v>
      </c>
      <c r="J256" s="25">
        <f t="shared" si="9"/>
        <v>1.8402287124807706</v>
      </c>
      <c r="K256" s="26">
        <f t="shared" si="10"/>
        <v>0.56887210728443005</v>
      </c>
      <c r="L256" s="26">
        <f t="shared" si="11"/>
        <v>0.43668434011998142</v>
      </c>
    </row>
    <row r="257" spans="1:12" x14ac:dyDescent="0.25">
      <c r="A257" s="20" t="s">
        <v>365</v>
      </c>
      <c r="B257" s="24">
        <v>4008706.9174787998</v>
      </c>
      <c r="C257" s="24">
        <v>4091431.0315005602</v>
      </c>
      <c r="D257" s="24">
        <v>5025969.2012201799</v>
      </c>
      <c r="E257" s="24">
        <v>6338814.7751180502</v>
      </c>
      <c r="F257" s="24">
        <v>6044803.3391746497</v>
      </c>
      <c r="G257" s="24">
        <v>4617435.8756042002</v>
      </c>
      <c r="H257" s="24">
        <v>4893750.1261698296</v>
      </c>
      <c r="I257" s="24">
        <v>4290062.6303327195</v>
      </c>
      <c r="J257" s="25">
        <f t="shared" si="9"/>
        <v>0.88200164395164748</v>
      </c>
      <c r="K257" s="26">
        <f t="shared" si="10"/>
        <v>1.2374799310113824</v>
      </c>
      <c r="L257" s="26">
        <f t="shared" si="11"/>
        <v>1.1609817727642049</v>
      </c>
    </row>
    <row r="258" spans="1:12" x14ac:dyDescent="0.25">
      <c r="A258" s="20" t="s">
        <v>59</v>
      </c>
      <c r="B258" s="24">
        <v>2540799</v>
      </c>
      <c r="C258" s="24">
        <v>2163531</v>
      </c>
      <c r="D258" s="24">
        <v>1747802</v>
      </c>
      <c r="E258" s="24">
        <v>1585474</v>
      </c>
      <c r="F258" s="24">
        <v>1213912</v>
      </c>
      <c r="G258" s="24">
        <v>1271817</v>
      </c>
      <c r="H258" s="24">
        <v>1703070</v>
      </c>
      <c r="I258" s="24">
        <v>1227588</v>
      </c>
      <c r="J258" s="25">
        <f t="shared" si="9"/>
        <v>1.6052128907569563</v>
      </c>
      <c r="K258" s="26">
        <f t="shared" si="10"/>
        <v>1.1373814344764897</v>
      </c>
      <c r="L258" s="26">
        <f t="shared" si="11"/>
        <v>0.84818119343847009</v>
      </c>
    </row>
    <row r="259" spans="1:12" x14ac:dyDescent="0.25">
      <c r="A259" s="20" t="s">
        <v>246</v>
      </c>
      <c r="B259" s="24">
        <v>2499699.54084722</v>
      </c>
      <c r="C259" s="24">
        <v>1993477.41410406</v>
      </c>
      <c r="D259" s="24">
        <v>1831784.4820614599</v>
      </c>
      <c r="E259" s="24">
        <v>1465845.0652761599</v>
      </c>
      <c r="F259" s="24">
        <v>993236.630224108</v>
      </c>
      <c r="G259" s="24">
        <v>1394657.8693945501</v>
      </c>
      <c r="H259" s="24">
        <v>1582308.6243020699</v>
      </c>
      <c r="I259" s="24">
        <v>1253263.29113119</v>
      </c>
      <c r="J259" s="25">
        <f t="shared" ref="J259:J322" si="12">((B259+C259)/2)/((H259+I259)/2)</f>
        <v>1.5845752070318229</v>
      </c>
      <c r="K259" s="26">
        <f t="shared" ref="K259:K307" si="13">((D259+E259)/2)/((H259+I259)/2)</f>
        <v>1.1629504190634361</v>
      </c>
      <c r="L259" s="26">
        <f t="shared" ref="L259:L307" si="14">((F259+G259)/2)/((H259+I259)/2)</f>
        <v>0.84212094449870467</v>
      </c>
    </row>
    <row r="260" spans="1:12" x14ac:dyDescent="0.25">
      <c r="A260" s="20" t="s">
        <v>247</v>
      </c>
      <c r="B260" s="24">
        <v>6645164.5969751002</v>
      </c>
      <c r="C260" s="24">
        <v>6762597.4619679097</v>
      </c>
      <c r="D260" s="24">
        <v>4295672.6621300904</v>
      </c>
      <c r="E260" s="24">
        <v>5858831.6221282901</v>
      </c>
      <c r="F260" s="24">
        <v>4220746.1196081396</v>
      </c>
      <c r="G260" s="24">
        <v>5101674.0691052703</v>
      </c>
      <c r="H260" s="24">
        <v>5142277.8091153</v>
      </c>
      <c r="I260" s="24">
        <v>4662325.2432612795</v>
      </c>
      <c r="J260" s="25">
        <f t="shared" si="12"/>
        <v>1.3674966734826706</v>
      </c>
      <c r="K260" s="26">
        <f t="shared" si="13"/>
        <v>1.0356874449697366</v>
      </c>
      <c r="L260" s="26">
        <f t="shared" si="14"/>
        <v>0.95082076642090141</v>
      </c>
    </row>
    <row r="261" spans="1:12" x14ac:dyDescent="0.25">
      <c r="A261" s="20" t="s">
        <v>248</v>
      </c>
      <c r="B261" s="24">
        <v>139771463.11102301</v>
      </c>
      <c r="C261" s="24">
        <v>130859986.75694799</v>
      </c>
      <c r="D261" s="24">
        <v>124214974.113215</v>
      </c>
      <c r="E261" s="24">
        <v>128955366.22365101</v>
      </c>
      <c r="F261" s="24">
        <v>133947442.707581</v>
      </c>
      <c r="G261" s="24">
        <v>136213669.52138099</v>
      </c>
      <c r="H261" s="24">
        <v>138619583.43251601</v>
      </c>
      <c r="I261" s="24">
        <v>127244915.53972299</v>
      </c>
      <c r="J261" s="25">
        <f t="shared" si="12"/>
        <v>1.0179300016142048</v>
      </c>
      <c r="K261" s="26">
        <f t="shared" si="13"/>
        <v>0.9522532768216696</v>
      </c>
      <c r="L261" s="26">
        <f t="shared" si="14"/>
        <v>1.0161609138238936</v>
      </c>
    </row>
    <row r="262" spans="1:12" x14ac:dyDescent="0.25">
      <c r="A262" s="20" t="s">
        <v>366</v>
      </c>
      <c r="B262" s="24">
        <v>8761473</v>
      </c>
      <c r="C262" s="24">
        <v>17219793</v>
      </c>
      <c r="D262" s="24">
        <v>13084278</v>
      </c>
      <c r="E262" s="24">
        <v>3041843</v>
      </c>
      <c r="F262" s="24">
        <v>21477258</v>
      </c>
      <c r="G262" s="24">
        <v>64947223</v>
      </c>
      <c r="H262" s="24">
        <v>67906719</v>
      </c>
      <c r="I262" s="24">
        <v>44205780</v>
      </c>
      <c r="J262" s="25">
        <f t="shared" si="12"/>
        <v>0.231742813974738</v>
      </c>
      <c r="K262" s="26">
        <f t="shared" si="13"/>
        <v>0.14383874361769422</v>
      </c>
      <c r="L262" s="26">
        <f t="shared" si="14"/>
        <v>0.77087284442745319</v>
      </c>
    </row>
    <row r="263" spans="1:12" x14ac:dyDescent="0.25">
      <c r="A263" s="20" t="s">
        <v>49</v>
      </c>
      <c r="B263" s="24">
        <v>1345464281.6318099</v>
      </c>
      <c r="C263" s="24">
        <v>1128486899.3499601</v>
      </c>
      <c r="D263" s="24">
        <v>517390970.565557</v>
      </c>
      <c r="E263" s="24">
        <v>461672862.65801501</v>
      </c>
      <c r="F263" s="24">
        <v>439612475.50764698</v>
      </c>
      <c r="G263" s="24">
        <v>496198983.38900101</v>
      </c>
      <c r="H263" s="24">
        <v>779818613.71000302</v>
      </c>
      <c r="I263" s="24">
        <v>763598092.07909405</v>
      </c>
      <c r="J263" s="25">
        <f t="shared" si="12"/>
        <v>1.6029055352986619</v>
      </c>
      <c r="K263" s="26">
        <f t="shared" si="13"/>
        <v>0.6343483451690447</v>
      </c>
      <c r="L263" s="26">
        <f t="shared" si="14"/>
        <v>0.60632456250251543</v>
      </c>
    </row>
    <row r="264" spans="1:12" x14ac:dyDescent="0.25">
      <c r="A264" s="20" t="s">
        <v>50</v>
      </c>
      <c r="B264" s="24">
        <v>530020457.61610597</v>
      </c>
      <c r="C264" s="24">
        <v>311560656.00142503</v>
      </c>
      <c r="D264" s="24">
        <v>447374848.92611998</v>
      </c>
      <c r="E264" s="24">
        <v>364279209.96377701</v>
      </c>
      <c r="F264" s="24">
        <v>340769771.13896102</v>
      </c>
      <c r="G264" s="24">
        <v>364462691.35195601</v>
      </c>
      <c r="H264" s="24">
        <v>476716526.30422199</v>
      </c>
      <c r="I264" s="24">
        <v>338588107.31719702</v>
      </c>
      <c r="J264" s="25">
        <f t="shared" si="12"/>
        <v>1.0322290330663242</v>
      </c>
      <c r="K264" s="26">
        <f t="shared" si="13"/>
        <v>0.99552244083870001</v>
      </c>
      <c r="L264" s="26">
        <f t="shared" si="14"/>
        <v>0.86499258486783825</v>
      </c>
    </row>
    <row r="265" spans="1:12" x14ac:dyDescent="0.25">
      <c r="A265" s="20" t="s">
        <v>249</v>
      </c>
      <c r="B265" s="24">
        <v>5426639.0323380101</v>
      </c>
      <c r="C265" s="24">
        <v>2684672.1879569902</v>
      </c>
      <c r="D265" s="24">
        <v>5691443.5188953402</v>
      </c>
      <c r="E265" s="24">
        <v>3408497.2931020302</v>
      </c>
      <c r="F265" s="24">
        <v>2604065.8678734102</v>
      </c>
      <c r="G265" s="24">
        <v>4424667.0922322199</v>
      </c>
      <c r="H265" s="24">
        <v>6724839.02466348</v>
      </c>
      <c r="I265" s="24">
        <v>3702321.5432621399</v>
      </c>
      <c r="J265" s="25">
        <f t="shared" si="12"/>
        <v>0.77790220716900926</v>
      </c>
      <c r="K265" s="26">
        <f t="shared" si="13"/>
        <v>0.8727151320551414</v>
      </c>
      <c r="L265" s="26">
        <f t="shared" si="14"/>
        <v>0.67407928690829833</v>
      </c>
    </row>
    <row r="266" spans="1:12" x14ac:dyDescent="0.25">
      <c r="A266" s="20" t="s">
        <v>367</v>
      </c>
      <c r="B266" s="24">
        <v>2457887</v>
      </c>
      <c r="C266" s="24">
        <v>1494425</v>
      </c>
      <c r="D266" s="24">
        <v>8188523</v>
      </c>
      <c r="E266" s="24">
        <v>6483796</v>
      </c>
      <c r="F266" s="24">
        <v>3596193</v>
      </c>
      <c r="G266" s="24">
        <v>2379452</v>
      </c>
      <c r="H266" s="24">
        <v>4201130</v>
      </c>
      <c r="I266" s="24">
        <v>3652039</v>
      </c>
      <c r="J266" s="25">
        <f t="shared" si="12"/>
        <v>0.50327606600596519</v>
      </c>
      <c r="K266" s="26">
        <f t="shared" si="13"/>
        <v>1.8683309884200887</v>
      </c>
      <c r="L266" s="26">
        <f t="shared" si="14"/>
        <v>0.76092148277975424</v>
      </c>
    </row>
    <row r="267" spans="1:12" x14ac:dyDescent="0.25">
      <c r="A267" s="20" t="s">
        <v>51</v>
      </c>
      <c r="B267" s="24">
        <v>5643428.9597788397</v>
      </c>
      <c r="C267" s="24">
        <v>3794972.4717977899</v>
      </c>
      <c r="D267" s="24">
        <v>10797572.1751101</v>
      </c>
      <c r="E267" s="24">
        <v>10080834.8576128</v>
      </c>
      <c r="F267" s="24">
        <v>8548323.0260871798</v>
      </c>
      <c r="G267" s="24">
        <v>10615258.960481999</v>
      </c>
      <c r="H267" s="24">
        <v>12035553.9318064</v>
      </c>
      <c r="I267" s="24">
        <v>9442928.1881257296</v>
      </c>
      <c r="J267" s="25">
        <f t="shared" si="12"/>
        <v>0.43943521608623126</v>
      </c>
      <c r="K267" s="26">
        <f t="shared" si="13"/>
        <v>0.97206156916217279</v>
      </c>
      <c r="L267" s="26">
        <f t="shared" si="14"/>
        <v>0.89222235908306058</v>
      </c>
    </row>
    <row r="268" spans="1:12" x14ac:dyDescent="0.25">
      <c r="A268" s="20" t="s">
        <v>250</v>
      </c>
      <c r="B268" s="24">
        <v>26837692.7801066</v>
      </c>
      <c r="C268" s="24">
        <v>17814726.195230499</v>
      </c>
      <c r="D268" s="24">
        <v>29674566.414610598</v>
      </c>
      <c r="E268" s="24">
        <v>23404359.2238627</v>
      </c>
      <c r="F268" s="24">
        <v>15600142.411950201</v>
      </c>
      <c r="G268" s="24">
        <v>19682262.876793299</v>
      </c>
      <c r="H268" s="24">
        <v>21190519.616173901</v>
      </c>
      <c r="I268" s="24">
        <v>16507762.5705969</v>
      </c>
      <c r="J268" s="25">
        <f t="shared" si="12"/>
        <v>1.1844682671245608</v>
      </c>
      <c r="K268" s="26">
        <f t="shared" si="13"/>
        <v>1.4079932177148362</v>
      </c>
      <c r="L268" s="26">
        <f t="shared" si="14"/>
        <v>0.93591546463421915</v>
      </c>
    </row>
    <row r="269" spans="1:12" x14ac:dyDescent="0.25">
      <c r="A269" s="20" t="s">
        <v>251</v>
      </c>
      <c r="B269" s="24">
        <v>275741249.00423098</v>
      </c>
      <c r="C269" s="24">
        <v>162267744.03188601</v>
      </c>
      <c r="D269" s="24">
        <v>112365276.440834</v>
      </c>
      <c r="E269" s="24">
        <v>79520257.947011694</v>
      </c>
      <c r="F269" s="24">
        <v>96852766.853415698</v>
      </c>
      <c r="G269" s="24">
        <v>129603586.796299</v>
      </c>
      <c r="H269" s="24">
        <v>206099164.313169</v>
      </c>
      <c r="I269" s="24">
        <v>131377011.53150401</v>
      </c>
      <c r="J269" s="25">
        <f t="shared" si="12"/>
        <v>1.2978960424089765</v>
      </c>
      <c r="K269" s="26">
        <f t="shared" si="13"/>
        <v>0.56858986832944036</v>
      </c>
      <c r="L269" s="26">
        <f t="shared" si="14"/>
        <v>0.67102915660020879</v>
      </c>
    </row>
    <row r="270" spans="1:12" x14ac:dyDescent="0.25">
      <c r="A270" s="20" t="s">
        <v>60</v>
      </c>
      <c r="B270" s="24">
        <v>17771499.420420799</v>
      </c>
      <c r="C270" s="24">
        <v>10451411.1302415</v>
      </c>
      <c r="D270" s="24">
        <v>18574935.718020599</v>
      </c>
      <c r="E270" s="24">
        <v>13741775.9256768</v>
      </c>
      <c r="F270" s="24">
        <v>8455352.0564137399</v>
      </c>
      <c r="G270" s="24">
        <v>8620002.6963662207</v>
      </c>
      <c r="H270" s="24">
        <v>10415308.9353103</v>
      </c>
      <c r="I270" s="24">
        <v>10822595.4408217</v>
      </c>
      <c r="J270" s="25">
        <f t="shared" si="12"/>
        <v>1.3288933809486556</v>
      </c>
      <c r="K270" s="26">
        <f t="shared" si="13"/>
        <v>1.5216525638007958</v>
      </c>
      <c r="L270" s="26">
        <f t="shared" si="14"/>
        <v>0.8040037496340704</v>
      </c>
    </row>
    <row r="271" spans="1:12" x14ac:dyDescent="0.25">
      <c r="A271" s="20" t="s">
        <v>368</v>
      </c>
      <c r="B271" s="24">
        <v>540868</v>
      </c>
      <c r="C271" s="24">
        <v>309276</v>
      </c>
      <c r="D271" s="24">
        <v>903504</v>
      </c>
      <c r="E271" s="24">
        <v>428607</v>
      </c>
      <c r="F271" s="24">
        <v>544496</v>
      </c>
      <c r="G271" s="24">
        <v>496486</v>
      </c>
      <c r="H271" s="24">
        <v>1062883</v>
      </c>
      <c r="I271" s="24">
        <v>543356</v>
      </c>
      <c r="J271" s="25">
        <f t="shared" si="12"/>
        <v>0.52927615379778481</v>
      </c>
      <c r="K271" s="26">
        <f t="shared" si="13"/>
        <v>0.82933548494339882</v>
      </c>
      <c r="L271" s="26">
        <f t="shared" si="14"/>
        <v>0.648086617246873</v>
      </c>
    </row>
    <row r="272" spans="1:12" x14ac:dyDescent="0.25">
      <c r="A272" s="20" t="s">
        <v>369</v>
      </c>
      <c r="B272" s="24">
        <v>3925170.5460437401</v>
      </c>
      <c r="C272" s="24">
        <v>4651925.30381143</v>
      </c>
      <c r="D272" s="24">
        <v>3571565.52525524</v>
      </c>
      <c r="E272" s="24">
        <v>6633644.71093571</v>
      </c>
      <c r="F272" s="24">
        <v>6554240.3379579</v>
      </c>
      <c r="G272" s="24">
        <v>5026351.5877590599</v>
      </c>
      <c r="H272" s="24">
        <v>4781413.2946944302</v>
      </c>
      <c r="I272" s="24">
        <v>3501324.8524523298</v>
      </c>
      <c r="J272" s="25">
        <f t="shared" si="12"/>
        <v>1.0355386947503358</v>
      </c>
      <c r="K272" s="26">
        <f t="shared" si="13"/>
        <v>1.2321058634102111</v>
      </c>
      <c r="L272" s="26">
        <f t="shared" si="14"/>
        <v>1.3981598500377854</v>
      </c>
    </row>
    <row r="273" spans="1:12" x14ac:dyDescent="0.25">
      <c r="A273" s="20" t="s">
        <v>370</v>
      </c>
      <c r="B273" s="24">
        <v>2034420</v>
      </c>
      <c r="C273" s="24">
        <v>1741580</v>
      </c>
      <c r="D273" s="24">
        <v>2392226</v>
      </c>
      <c r="E273" s="24">
        <v>2399852</v>
      </c>
      <c r="F273" s="24">
        <v>2513990</v>
      </c>
      <c r="G273" s="24">
        <v>3146540</v>
      </c>
      <c r="H273" s="24">
        <v>4250652</v>
      </c>
      <c r="I273" s="24">
        <v>3086965</v>
      </c>
      <c r="J273" s="25">
        <f t="shared" si="12"/>
        <v>0.51460848937740955</v>
      </c>
      <c r="K273" s="26">
        <f t="shared" si="13"/>
        <v>0.65308369188525373</v>
      </c>
      <c r="L273" s="26">
        <f t="shared" si="14"/>
        <v>0.77143982848927661</v>
      </c>
    </row>
    <row r="274" spans="1:12" x14ac:dyDescent="0.25">
      <c r="A274" s="20" t="s">
        <v>371</v>
      </c>
      <c r="B274" s="24">
        <v>74162811.780414298</v>
      </c>
      <c r="C274" s="24">
        <v>78031379.572345406</v>
      </c>
      <c r="D274" s="24">
        <v>45903674.280254804</v>
      </c>
      <c r="E274" s="24">
        <v>52495448.961987697</v>
      </c>
      <c r="F274" s="24">
        <v>36873336.467214599</v>
      </c>
      <c r="G274" s="24">
        <v>36107849.774058297</v>
      </c>
      <c r="H274" s="24">
        <v>56885599.9599493</v>
      </c>
      <c r="I274" s="24">
        <v>54025254.114460804</v>
      </c>
      <c r="J274" s="25">
        <f t="shared" si="12"/>
        <v>1.3722208941845548</v>
      </c>
      <c r="K274" s="26">
        <f t="shared" si="13"/>
        <v>0.88719110553622205</v>
      </c>
      <c r="L274" s="26">
        <f t="shared" si="14"/>
        <v>0.65801662831222818</v>
      </c>
    </row>
    <row r="275" spans="1:12" x14ac:dyDescent="0.25">
      <c r="A275" s="20" t="s">
        <v>52</v>
      </c>
      <c r="B275" s="24">
        <v>13500</v>
      </c>
      <c r="C275" s="24">
        <v>13500</v>
      </c>
      <c r="D275" s="24">
        <v>473420</v>
      </c>
      <c r="E275" s="24">
        <v>192862</v>
      </c>
      <c r="F275" s="24">
        <v>320580</v>
      </c>
      <c r="G275" s="24">
        <v>691099</v>
      </c>
      <c r="H275" s="24">
        <v>637341</v>
      </c>
      <c r="I275" s="24">
        <v>56971</v>
      </c>
      <c r="J275" s="25">
        <f t="shared" si="12"/>
        <v>3.8887416608095499E-2</v>
      </c>
      <c r="K275" s="26">
        <f t="shared" si="13"/>
        <v>0.95962910046204009</v>
      </c>
      <c r="L275" s="26">
        <f t="shared" si="14"/>
        <v>1.4570956572837572</v>
      </c>
    </row>
    <row r="276" spans="1:12" x14ac:dyDescent="0.25">
      <c r="A276" s="20" t="s">
        <v>252</v>
      </c>
      <c r="B276" s="24">
        <v>10794053.496486699</v>
      </c>
      <c r="C276" s="24">
        <v>29538151.1077981</v>
      </c>
      <c r="D276" s="24">
        <v>41869188.595535502</v>
      </c>
      <c r="E276" s="24">
        <v>44438883.867392801</v>
      </c>
      <c r="F276" s="24">
        <v>34179441.428484298</v>
      </c>
      <c r="G276" s="24">
        <v>34771237.156318001</v>
      </c>
      <c r="H276" s="24">
        <v>41707802.1185681</v>
      </c>
      <c r="I276" s="24">
        <v>48004928.206983201</v>
      </c>
      <c r="J276" s="25">
        <f t="shared" si="12"/>
        <v>0.44957058444132192</v>
      </c>
      <c r="K276" s="26">
        <f t="shared" si="13"/>
        <v>0.96204933402129089</v>
      </c>
      <c r="L276" s="26">
        <f t="shared" si="14"/>
        <v>0.76857184409161039</v>
      </c>
    </row>
    <row r="277" spans="1:12" x14ac:dyDescent="0.25">
      <c r="A277" s="20" t="s">
        <v>253</v>
      </c>
      <c r="B277" s="24">
        <v>25148418.386964198</v>
      </c>
      <c r="C277" s="24">
        <v>29172318.1693343</v>
      </c>
      <c r="D277" s="24">
        <v>14947537.6914679</v>
      </c>
      <c r="E277" s="24">
        <v>19026907.4061669</v>
      </c>
      <c r="F277" s="24">
        <v>16702265.033299301</v>
      </c>
      <c r="G277" s="24">
        <v>16207499.1090865</v>
      </c>
      <c r="H277" s="24">
        <v>16778621.148517299</v>
      </c>
      <c r="I277" s="24">
        <v>15193229.2942388</v>
      </c>
      <c r="J277" s="25">
        <f t="shared" si="12"/>
        <v>1.6990175984201128</v>
      </c>
      <c r="K277" s="26">
        <f t="shared" si="13"/>
        <v>1.0626361823649912</v>
      </c>
      <c r="L277" s="26">
        <f t="shared" si="14"/>
        <v>1.02933560887597</v>
      </c>
    </row>
    <row r="278" spans="1:12" x14ac:dyDescent="0.25">
      <c r="A278" s="20" t="s">
        <v>254</v>
      </c>
      <c r="B278" s="24">
        <v>172013147.61181301</v>
      </c>
      <c r="C278" s="24">
        <v>128419934.280734</v>
      </c>
      <c r="D278" s="24">
        <v>60493767.530133702</v>
      </c>
      <c r="E278" s="24">
        <v>49928479.670960099</v>
      </c>
      <c r="F278" s="24">
        <v>40323761.332509801</v>
      </c>
      <c r="G278" s="24">
        <v>46982041.965036601</v>
      </c>
      <c r="H278" s="24">
        <v>70873653.802821904</v>
      </c>
      <c r="I278" s="24">
        <v>268614055.68039203</v>
      </c>
      <c r="J278" s="25">
        <f t="shared" si="12"/>
        <v>0.88496011343056302</v>
      </c>
      <c r="K278" s="26">
        <f t="shared" si="13"/>
        <v>0.32526139862083481</v>
      </c>
      <c r="L278" s="26">
        <f t="shared" si="14"/>
        <v>0.25716926079724034</v>
      </c>
    </row>
    <row r="279" spans="1:12" x14ac:dyDescent="0.25">
      <c r="A279" s="20" t="s">
        <v>372</v>
      </c>
      <c r="B279" s="24">
        <v>8494916.1448789202</v>
      </c>
      <c r="C279" s="24">
        <v>9330378.1370957997</v>
      </c>
      <c r="D279" s="24">
        <v>8539803.8154898491</v>
      </c>
      <c r="E279" s="24">
        <v>7015958.4425825002</v>
      </c>
      <c r="F279" s="24">
        <v>6867585.3945446396</v>
      </c>
      <c r="G279" s="24">
        <v>7385754.9088185104</v>
      </c>
      <c r="H279" s="24">
        <v>7567006.5087489402</v>
      </c>
      <c r="I279" s="24">
        <v>8721601.2834004108</v>
      </c>
      <c r="J279" s="25">
        <f t="shared" si="12"/>
        <v>1.0943411806235526</v>
      </c>
      <c r="K279" s="26">
        <f t="shared" si="13"/>
        <v>0.95500870648808855</v>
      </c>
      <c r="L279" s="26">
        <f t="shared" si="14"/>
        <v>0.87504963501133959</v>
      </c>
    </row>
    <row r="280" spans="1:12" x14ac:dyDescent="0.25">
      <c r="A280" s="20" t="s">
        <v>255</v>
      </c>
      <c r="B280" s="24">
        <v>301640.47832388099</v>
      </c>
      <c r="C280" s="24">
        <v>191353.75952573199</v>
      </c>
      <c r="D280" s="24">
        <v>960977.82300283096</v>
      </c>
      <c r="E280" s="24">
        <v>766538.07803311304</v>
      </c>
      <c r="F280" s="24">
        <v>204219.12941691701</v>
      </c>
      <c r="G280" s="24">
        <v>167074.31810950401</v>
      </c>
      <c r="H280" s="24">
        <v>176510.64688583199</v>
      </c>
      <c r="I280" s="24">
        <v>13500</v>
      </c>
      <c r="J280" s="25">
        <f t="shared" si="12"/>
        <v>2.5945611255448693</v>
      </c>
      <c r="K280" s="26">
        <f t="shared" si="13"/>
        <v>9.0916794892757924</v>
      </c>
      <c r="L280" s="26">
        <f t="shared" si="14"/>
        <v>1.9540665410686853</v>
      </c>
    </row>
    <row r="281" spans="1:12" x14ac:dyDescent="0.25">
      <c r="A281" s="20" t="s">
        <v>256</v>
      </c>
      <c r="B281" s="24">
        <v>6573471804.9954901</v>
      </c>
      <c r="C281" s="24">
        <v>7526524171.0258703</v>
      </c>
      <c r="D281" s="24">
        <v>2476587729.5338101</v>
      </c>
      <c r="E281" s="24">
        <v>2633236133.2676001</v>
      </c>
      <c r="F281" s="24">
        <v>1876074167.40958</v>
      </c>
      <c r="G281" s="24">
        <v>3295511923.5714202</v>
      </c>
      <c r="H281" s="24">
        <v>4235473131.0221701</v>
      </c>
      <c r="I281" s="24">
        <v>3415409446.3741598</v>
      </c>
      <c r="J281" s="25">
        <f t="shared" si="12"/>
        <v>1.8429241114846291</v>
      </c>
      <c r="K281" s="26">
        <f t="shared" si="13"/>
        <v>0.66787377941177783</v>
      </c>
      <c r="L281" s="26">
        <f t="shared" si="14"/>
        <v>0.67594634196319625</v>
      </c>
    </row>
    <row r="282" spans="1:12" x14ac:dyDescent="0.25">
      <c r="A282" s="20" t="s">
        <v>373</v>
      </c>
      <c r="B282" s="24">
        <v>3025481</v>
      </c>
      <c r="C282" s="24">
        <v>2158702</v>
      </c>
      <c r="D282" s="24">
        <v>3464372</v>
      </c>
      <c r="E282" s="24">
        <v>3518542</v>
      </c>
      <c r="F282" s="24">
        <v>1583000</v>
      </c>
      <c r="G282" s="24">
        <v>2137020</v>
      </c>
      <c r="H282" s="24">
        <v>4915581</v>
      </c>
      <c r="I282" s="24">
        <v>4023278</v>
      </c>
      <c r="J282" s="25">
        <f t="shared" si="12"/>
        <v>0.57996026114742383</v>
      </c>
      <c r="K282" s="26">
        <f t="shared" si="13"/>
        <v>0.78118627891993819</v>
      </c>
      <c r="L282" s="26">
        <f t="shared" si="14"/>
        <v>0.41616273396861947</v>
      </c>
    </row>
    <row r="283" spans="1:12" x14ac:dyDescent="0.25">
      <c r="A283" s="20" t="s">
        <v>257</v>
      </c>
      <c r="B283" s="24">
        <v>25718441.101466998</v>
      </c>
      <c r="C283" s="24">
        <v>31400257.8390266</v>
      </c>
      <c r="D283" s="24">
        <v>17700966.171220701</v>
      </c>
      <c r="E283" s="24">
        <v>19745687.727067601</v>
      </c>
      <c r="F283" s="24">
        <v>18664219.132536702</v>
      </c>
      <c r="G283" s="24">
        <v>19812995.746362001</v>
      </c>
      <c r="H283" s="24">
        <v>19493400.6645425</v>
      </c>
      <c r="I283" s="24">
        <v>15404315.640727401</v>
      </c>
      <c r="J283" s="25">
        <f t="shared" si="12"/>
        <v>1.6367460392205697</v>
      </c>
      <c r="K283" s="26">
        <f t="shared" si="13"/>
        <v>1.0730402405338337</v>
      </c>
      <c r="L283" s="26">
        <f t="shared" si="14"/>
        <v>1.1025711408252885</v>
      </c>
    </row>
    <row r="284" spans="1:12" x14ac:dyDescent="0.25">
      <c r="A284" s="20" t="s">
        <v>374</v>
      </c>
      <c r="B284" s="24">
        <v>54627400.140247896</v>
      </c>
      <c r="C284" s="24">
        <v>41648935.7480212</v>
      </c>
      <c r="D284" s="24">
        <v>52248117.115510203</v>
      </c>
      <c r="E284" s="24">
        <v>47043488.553551704</v>
      </c>
      <c r="F284" s="24">
        <v>30582359.273349401</v>
      </c>
      <c r="G284" s="24">
        <v>35800655.026974298</v>
      </c>
      <c r="H284" s="24">
        <v>41240047.9459102</v>
      </c>
      <c r="I284" s="24">
        <v>43577870.437423997</v>
      </c>
      <c r="J284" s="25">
        <f t="shared" si="12"/>
        <v>1.1350943022811364</v>
      </c>
      <c r="K284" s="26">
        <f t="shared" si="13"/>
        <v>1.1706442171843212</v>
      </c>
      <c r="L284" s="26">
        <f t="shared" si="14"/>
        <v>0.7826531889206001</v>
      </c>
    </row>
    <row r="285" spans="1:12" x14ac:dyDescent="0.25">
      <c r="A285" s="20" t="s">
        <v>61</v>
      </c>
      <c r="B285" s="24">
        <v>272396441</v>
      </c>
      <c r="C285" s="24">
        <v>279712677</v>
      </c>
      <c r="D285" s="24">
        <v>285523325</v>
      </c>
      <c r="E285" s="24">
        <v>294256482</v>
      </c>
      <c r="F285" s="24">
        <v>211134695</v>
      </c>
      <c r="G285" s="24">
        <v>245561547</v>
      </c>
      <c r="H285" s="24">
        <v>246359501</v>
      </c>
      <c r="I285" s="24">
        <v>203579455</v>
      </c>
      <c r="J285" s="25">
        <f t="shared" si="12"/>
        <v>1.2270756080075893</v>
      </c>
      <c r="K285" s="26">
        <f t="shared" si="13"/>
        <v>1.2885743705197199</v>
      </c>
      <c r="L285" s="26">
        <f t="shared" si="14"/>
        <v>1.0150182283838523</v>
      </c>
    </row>
    <row r="286" spans="1:12" x14ac:dyDescent="0.25">
      <c r="A286" s="20" t="s">
        <v>375</v>
      </c>
      <c r="B286" s="24">
        <v>15341161.7819678</v>
      </c>
      <c r="C286" s="24">
        <v>14279181.018028799</v>
      </c>
      <c r="D286" s="24">
        <v>8936042.2207583599</v>
      </c>
      <c r="E286" s="24">
        <v>8830290.0388745591</v>
      </c>
      <c r="F286" s="24">
        <v>7961407.2425262798</v>
      </c>
      <c r="G286" s="24">
        <v>9534585.7096254304</v>
      </c>
      <c r="H286" s="24">
        <v>10224606.134307999</v>
      </c>
      <c r="I286" s="24">
        <v>9876556.3569117598</v>
      </c>
      <c r="J286" s="25">
        <f t="shared" si="12"/>
        <v>1.4735636714013354</v>
      </c>
      <c r="K286" s="26">
        <f t="shared" si="13"/>
        <v>0.88384600977148964</v>
      </c>
      <c r="L286" s="26">
        <f t="shared" si="14"/>
        <v>0.87039707080592998</v>
      </c>
    </row>
    <row r="287" spans="1:12" x14ac:dyDescent="0.25">
      <c r="A287" s="20" t="s">
        <v>258</v>
      </c>
      <c r="B287" s="24">
        <v>2233581</v>
      </c>
      <c r="C287" s="24">
        <v>1664356</v>
      </c>
      <c r="D287" s="24">
        <v>5578141</v>
      </c>
      <c r="E287" s="24">
        <v>5791136</v>
      </c>
      <c r="F287" s="24">
        <v>1639738</v>
      </c>
      <c r="G287" s="24">
        <v>5057026</v>
      </c>
      <c r="H287" s="24">
        <v>5498854</v>
      </c>
      <c r="I287" s="24">
        <v>3197465</v>
      </c>
      <c r="J287" s="25">
        <f t="shared" si="12"/>
        <v>0.44822838260647985</v>
      </c>
      <c r="K287" s="26">
        <f t="shared" si="13"/>
        <v>1.3073665995923103</v>
      </c>
      <c r="L287" s="26">
        <f t="shared" si="14"/>
        <v>0.77006880727351423</v>
      </c>
    </row>
    <row r="288" spans="1:12" x14ac:dyDescent="0.25">
      <c r="A288" s="20" t="s">
        <v>62</v>
      </c>
      <c r="B288" s="24">
        <v>19223258.888230599</v>
      </c>
      <c r="C288" s="24">
        <v>21992837.3574658</v>
      </c>
      <c r="D288" s="24">
        <v>21838127.346236199</v>
      </c>
      <c r="E288" s="24">
        <v>20898995.938550599</v>
      </c>
      <c r="F288" s="24">
        <v>16412980.3259214</v>
      </c>
      <c r="G288" s="24">
        <v>16833047.9459286</v>
      </c>
      <c r="H288" s="24">
        <v>16283014.9841801</v>
      </c>
      <c r="I288" s="24">
        <v>16503730.160016799</v>
      </c>
      <c r="J288" s="25">
        <f t="shared" si="12"/>
        <v>1.2570963071944778</v>
      </c>
      <c r="K288" s="26">
        <f t="shared" si="13"/>
        <v>1.3034878301224442</v>
      </c>
      <c r="L288" s="26">
        <f t="shared" si="14"/>
        <v>1.0140081952518667</v>
      </c>
    </row>
    <row r="289" spans="1:12" x14ac:dyDescent="0.25">
      <c r="A289" s="20" t="s">
        <v>376</v>
      </c>
      <c r="B289" s="24">
        <v>11734540.1824826</v>
      </c>
      <c r="C289" s="24">
        <v>10091125.973518601</v>
      </c>
      <c r="D289" s="24">
        <v>10591733.795767499</v>
      </c>
      <c r="E289" s="24">
        <v>10512591.1592917</v>
      </c>
      <c r="F289" s="24">
        <v>10735278.2807386</v>
      </c>
      <c r="G289" s="24">
        <v>12349915.06773</v>
      </c>
      <c r="H289" s="24">
        <v>14632656.9922844</v>
      </c>
      <c r="I289" s="24">
        <v>12342777.9060755</v>
      </c>
      <c r="J289" s="25">
        <f t="shared" si="12"/>
        <v>0.80909413465390312</v>
      </c>
      <c r="K289" s="26">
        <f t="shared" si="13"/>
        <v>0.78235346471994549</v>
      </c>
      <c r="L289" s="26">
        <f t="shared" si="14"/>
        <v>0.85578577084857954</v>
      </c>
    </row>
    <row r="290" spans="1:12" x14ac:dyDescent="0.25">
      <c r="A290" s="20" t="s">
        <v>259</v>
      </c>
      <c r="B290" s="24">
        <v>21763093.992477998</v>
      </c>
      <c r="C290" s="24">
        <v>20615632.061402202</v>
      </c>
      <c r="D290" s="24">
        <v>8635126.1119887196</v>
      </c>
      <c r="E290" s="24">
        <v>8993487.8235224392</v>
      </c>
      <c r="F290" s="24">
        <v>8275193.07860622</v>
      </c>
      <c r="G290" s="24">
        <v>11987149.608688099</v>
      </c>
      <c r="H290" s="24">
        <v>12810282.557165001</v>
      </c>
      <c r="I290" s="24">
        <v>14233907.3767788</v>
      </c>
      <c r="J290" s="25">
        <f t="shared" si="12"/>
        <v>1.5670177645324721</v>
      </c>
      <c r="K290" s="26">
        <f t="shared" si="13"/>
        <v>0.65184477621883097</v>
      </c>
      <c r="L290" s="26">
        <f t="shared" si="14"/>
        <v>0.74923089716444324</v>
      </c>
    </row>
    <row r="291" spans="1:12" x14ac:dyDescent="0.25">
      <c r="A291" s="20" t="s">
        <v>260</v>
      </c>
      <c r="B291" s="24">
        <v>21022805.4784315</v>
      </c>
      <c r="C291" s="24">
        <v>18753803.641698401</v>
      </c>
      <c r="D291" s="24">
        <v>12430256.5595759</v>
      </c>
      <c r="E291" s="24">
        <v>12090947.9387546</v>
      </c>
      <c r="F291" s="24">
        <v>9537252.9401196595</v>
      </c>
      <c r="G291" s="24">
        <v>10815924.890885601</v>
      </c>
      <c r="H291" s="24">
        <v>12746869.829314699</v>
      </c>
      <c r="I291" s="24">
        <v>16248156.134097099</v>
      </c>
      <c r="J291" s="25">
        <f t="shared" si="12"/>
        <v>1.3718425074122418</v>
      </c>
      <c r="K291" s="26">
        <f t="shared" si="13"/>
        <v>0.84570382965937951</v>
      </c>
      <c r="L291" s="26">
        <f t="shared" si="14"/>
        <v>0.70195411642978001</v>
      </c>
    </row>
    <row r="292" spans="1:12" x14ac:dyDescent="0.25">
      <c r="A292" s="20" t="s">
        <v>261</v>
      </c>
      <c r="B292" s="24">
        <v>2871954</v>
      </c>
      <c r="C292" s="24">
        <v>2254190</v>
      </c>
      <c r="D292" s="24">
        <v>4766687</v>
      </c>
      <c r="E292" s="24">
        <v>5045117</v>
      </c>
      <c r="F292" s="24">
        <v>19938063</v>
      </c>
      <c r="G292" s="24">
        <v>23254345</v>
      </c>
      <c r="H292" s="24">
        <v>30299941</v>
      </c>
      <c r="I292" s="24">
        <v>20816901</v>
      </c>
      <c r="J292" s="25">
        <f t="shared" si="12"/>
        <v>0.10028287741249743</v>
      </c>
      <c r="K292" s="26">
        <f t="shared" si="13"/>
        <v>0.19194855582040846</v>
      </c>
      <c r="L292" s="26">
        <f t="shared" si="14"/>
        <v>0.8449741085335436</v>
      </c>
    </row>
    <row r="293" spans="1:12" x14ac:dyDescent="0.25">
      <c r="A293" s="20" t="s">
        <v>377</v>
      </c>
      <c r="B293" s="24">
        <v>1662065.7996501001</v>
      </c>
      <c r="C293" s="24">
        <v>1145938.9212247101</v>
      </c>
      <c r="D293" s="24">
        <v>2112492.4259041301</v>
      </c>
      <c r="E293" s="24">
        <v>1459151.29126169</v>
      </c>
      <c r="F293" s="24">
        <v>1597350.31023439</v>
      </c>
      <c r="G293" s="24">
        <v>1341105.8076595699</v>
      </c>
      <c r="H293" s="24">
        <v>1529279.0592300801</v>
      </c>
      <c r="I293" s="24">
        <v>1273672.6278759099</v>
      </c>
      <c r="J293" s="25">
        <f t="shared" si="12"/>
        <v>1.0018027545005734</v>
      </c>
      <c r="K293" s="26">
        <f t="shared" si="13"/>
        <v>1.2742437672386335</v>
      </c>
      <c r="L293" s="26">
        <f t="shared" si="14"/>
        <v>1.048343477132093</v>
      </c>
    </row>
    <row r="294" spans="1:12" x14ac:dyDescent="0.25">
      <c r="A294" s="20" t="s">
        <v>262</v>
      </c>
      <c r="B294" s="24">
        <v>13909676.4134077</v>
      </c>
      <c r="C294" s="24">
        <v>12251211.4643126</v>
      </c>
      <c r="D294" s="24">
        <v>7643742.1830669902</v>
      </c>
      <c r="E294" s="24">
        <v>8290368.5189943602</v>
      </c>
      <c r="F294" s="24">
        <v>5919428.7254848797</v>
      </c>
      <c r="G294" s="24">
        <v>7175356.1327181598</v>
      </c>
      <c r="H294" s="24">
        <v>8126910.24227509</v>
      </c>
      <c r="I294" s="24">
        <v>7883917.6049263701</v>
      </c>
      <c r="J294" s="25">
        <f t="shared" si="12"/>
        <v>1.6339497324801338</v>
      </c>
      <c r="K294" s="26">
        <f t="shared" si="13"/>
        <v>0.99520842108401553</v>
      </c>
      <c r="L294" s="26">
        <f t="shared" si="14"/>
        <v>0.8178705675416954</v>
      </c>
    </row>
    <row r="295" spans="1:12" x14ac:dyDescent="0.25">
      <c r="A295" s="20" t="s">
        <v>263</v>
      </c>
      <c r="B295" s="24">
        <v>24450986</v>
      </c>
      <c r="C295" s="24">
        <v>19881877</v>
      </c>
      <c r="D295" s="24">
        <v>25594302</v>
      </c>
      <c r="E295" s="24">
        <v>23771495</v>
      </c>
      <c r="F295" s="24">
        <v>25856054</v>
      </c>
      <c r="G295" s="24">
        <v>25704991</v>
      </c>
      <c r="H295" s="24">
        <v>46578939</v>
      </c>
      <c r="I295" s="24">
        <v>27679121</v>
      </c>
      <c r="J295" s="25">
        <f t="shared" si="12"/>
        <v>0.59701078913184646</v>
      </c>
      <c r="K295" s="26">
        <f t="shared" si="13"/>
        <v>0.66478705476550293</v>
      </c>
      <c r="L295" s="26">
        <f t="shared" si="14"/>
        <v>0.69434947532968139</v>
      </c>
    </row>
    <row r="296" spans="1:12" x14ac:dyDescent="0.25">
      <c r="A296" s="20" t="s">
        <v>264</v>
      </c>
      <c r="B296" s="24">
        <v>606889.06512658496</v>
      </c>
      <c r="C296" s="24">
        <v>734652.048792555</v>
      </c>
      <c r="D296" s="24">
        <v>503328.66833704303</v>
      </c>
      <c r="E296" s="24">
        <v>643575.08866495604</v>
      </c>
      <c r="F296" s="24">
        <v>700344.78629204503</v>
      </c>
      <c r="G296" s="24">
        <v>464727.88377494301</v>
      </c>
      <c r="H296" s="24">
        <v>806132.72404661402</v>
      </c>
      <c r="I296" s="24">
        <v>534887.99723364599</v>
      </c>
      <c r="J296" s="25">
        <f t="shared" si="12"/>
        <v>1.0003880571199399</v>
      </c>
      <c r="K296" s="26">
        <f t="shared" si="13"/>
        <v>0.85524685696658043</v>
      </c>
      <c r="L296" s="26">
        <f t="shared" si="14"/>
        <v>0.86879542693024459</v>
      </c>
    </row>
    <row r="297" spans="1:12" x14ac:dyDescent="0.25">
      <c r="A297" s="20" t="s">
        <v>265</v>
      </c>
      <c r="B297" s="24">
        <v>3006648.9413004201</v>
      </c>
      <c r="C297" s="24">
        <v>2060102.93552376</v>
      </c>
      <c r="D297" s="24">
        <v>14001771.3059326</v>
      </c>
      <c r="E297" s="24">
        <v>14651067.926470401</v>
      </c>
      <c r="F297" s="24">
        <v>4213313.7818999598</v>
      </c>
      <c r="G297" s="24">
        <v>4770377.1853146097</v>
      </c>
      <c r="H297" s="24">
        <v>5737854.2227806998</v>
      </c>
      <c r="I297" s="24">
        <v>4514220.1510577397</v>
      </c>
      <c r="J297" s="25">
        <f t="shared" si="12"/>
        <v>0.49421723761131442</v>
      </c>
      <c r="K297" s="26">
        <f t="shared" si="13"/>
        <v>2.7948333369020619</v>
      </c>
      <c r="L297" s="26">
        <f t="shared" si="14"/>
        <v>0.87628031553686636</v>
      </c>
    </row>
    <row r="298" spans="1:12" x14ac:dyDescent="0.25">
      <c r="A298" s="20" t="s">
        <v>266</v>
      </c>
      <c r="B298" s="24">
        <v>207753.92012100801</v>
      </c>
      <c r="C298" s="24">
        <v>278118.28835281398</v>
      </c>
      <c r="D298" s="24">
        <v>1754306.1876938301</v>
      </c>
      <c r="E298" s="24">
        <v>2145237.0374974702</v>
      </c>
      <c r="F298" s="24">
        <v>2684569.3558199499</v>
      </c>
      <c r="G298" s="24">
        <v>1824633.0158929799</v>
      </c>
      <c r="H298" s="24">
        <v>1760484.6330468</v>
      </c>
      <c r="I298" s="24">
        <v>1342642.23579212</v>
      </c>
      <c r="J298" s="25">
        <f t="shared" si="12"/>
        <v>0.15657503834370076</v>
      </c>
      <c r="K298" s="26">
        <f t="shared" si="13"/>
        <v>1.2566496279445933</v>
      </c>
      <c r="L298" s="26">
        <f t="shared" si="14"/>
        <v>1.4531156998424988</v>
      </c>
    </row>
    <row r="299" spans="1:12" x14ac:dyDescent="0.25">
      <c r="A299" s="20" t="s">
        <v>267</v>
      </c>
      <c r="B299" s="24">
        <v>379087.17207296198</v>
      </c>
      <c r="C299" s="24">
        <v>323395.40718578501</v>
      </c>
      <c r="D299" s="24">
        <v>2980178.9561725901</v>
      </c>
      <c r="E299" s="24">
        <v>3128222.5717220102</v>
      </c>
      <c r="F299" s="24">
        <v>2780565.9107352998</v>
      </c>
      <c r="G299" s="24">
        <v>2218015.8715722002</v>
      </c>
      <c r="H299" s="24">
        <v>2312553.6310220798</v>
      </c>
      <c r="I299" s="24">
        <v>1106420.9971816901</v>
      </c>
      <c r="J299" s="25">
        <f t="shared" si="12"/>
        <v>0.20546586495958025</v>
      </c>
      <c r="K299" s="26">
        <f t="shared" si="13"/>
        <v>1.7866179753149489</v>
      </c>
      <c r="L299" s="26">
        <f t="shared" si="14"/>
        <v>1.4620119555943032</v>
      </c>
    </row>
    <row r="300" spans="1:12" x14ac:dyDescent="0.25">
      <c r="A300" s="20" t="s">
        <v>268</v>
      </c>
      <c r="B300" s="24">
        <v>5560670.5267100101</v>
      </c>
      <c r="C300" s="24">
        <v>5453290.7450670796</v>
      </c>
      <c r="D300" s="24">
        <v>25065953.5503488</v>
      </c>
      <c r="E300" s="24">
        <v>25256107.0196371</v>
      </c>
      <c r="F300" s="24">
        <v>102181927.095661</v>
      </c>
      <c r="G300" s="24">
        <v>109396620.15649299</v>
      </c>
      <c r="H300" s="24">
        <v>146007581.41247001</v>
      </c>
      <c r="I300" s="24">
        <v>108614860.153093</v>
      </c>
      <c r="J300" s="25">
        <f t="shared" si="12"/>
        <v>4.3256050818054434E-2</v>
      </c>
      <c r="K300" s="26">
        <f t="shared" si="13"/>
        <v>0.19763403516429015</v>
      </c>
      <c r="L300" s="26">
        <f t="shared" si="14"/>
        <v>0.8309501155956609</v>
      </c>
    </row>
    <row r="301" spans="1:12" x14ac:dyDescent="0.25">
      <c r="A301" s="20" t="s">
        <v>269</v>
      </c>
      <c r="B301" s="24">
        <v>28319021.942626402</v>
      </c>
      <c r="C301" s="24">
        <v>30099250.369794</v>
      </c>
      <c r="D301" s="24">
        <v>44161689.623779804</v>
      </c>
      <c r="E301" s="24">
        <v>42382070.617569499</v>
      </c>
      <c r="F301" s="24">
        <v>29623259.250958599</v>
      </c>
      <c r="G301" s="24">
        <v>34778942.036971502</v>
      </c>
      <c r="H301" s="24">
        <v>40762571.569339603</v>
      </c>
      <c r="I301" s="24">
        <v>35737873.752105102</v>
      </c>
      <c r="J301" s="25">
        <f t="shared" si="12"/>
        <v>0.76363310131012418</v>
      </c>
      <c r="K301" s="26">
        <f t="shared" si="13"/>
        <v>1.1312843981195655</v>
      </c>
      <c r="L301" s="26">
        <f t="shared" si="14"/>
        <v>0.84185393976885503</v>
      </c>
    </row>
    <row r="302" spans="1:12" x14ac:dyDescent="0.25">
      <c r="A302" s="20" t="s">
        <v>270</v>
      </c>
      <c r="B302" s="24">
        <v>9232635</v>
      </c>
      <c r="C302" s="24">
        <v>11718707</v>
      </c>
      <c r="D302" s="24">
        <v>34905633</v>
      </c>
      <c r="E302" s="24">
        <v>2947854</v>
      </c>
      <c r="F302" s="24">
        <v>4857563</v>
      </c>
      <c r="G302" s="24">
        <v>9321593</v>
      </c>
      <c r="H302" s="24">
        <v>8741666</v>
      </c>
      <c r="I302" s="24">
        <v>13646791</v>
      </c>
      <c r="J302" s="25">
        <f t="shared" si="12"/>
        <v>0.9358100024490299</v>
      </c>
      <c r="K302" s="26">
        <f t="shared" si="13"/>
        <v>1.6907590817893345</v>
      </c>
      <c r="L302" s="26">
        <f t="shared" si="14"/>
        <v>0.63332439569194077</v>
      </c>
    </row>
    <row r="303" spans="1:12" x14ac:dyDescent="0.25">
      <c r="A303" s="20" t="s">
        <v>378</v>
      </c>
      <c r="B303" s="24">
        <v>584570.21712209401</v>
      </c>
      <c r="C303" s="24">
        <v>237436.767936294</v>
      </c>
      <c r="D303" s="24">
        <v>554374.66595062905</v>
      </c>
      <c r="E303" s="24">
        <v>779214.50026281795</v>
      </c>
      <c r="F303" s="24">
        <v>166312.22266566401</v>
      </c>
      <c r="G303" s="24">
        <v>248914.755088395</v>
      </c>
      <c r="H303" s="24">
        <v>339245.00362782099</v>
      </c>
      <c r="I303" s="24">
        <v>230133.77834178499</v>
      </c>
      <c r="J303" s="25">
        <f t="shared" si="12"/>
        <v>1.4436909331515406</v>
      </c>
      <c r="K303" s="26">
        <f t="shared" si="13"/>
        <v>2.3421827585500639</v>
      </c>
      <c r="L303" s="26">
        <f t="shared" si="14"/>
        <v>0.72926317401167973</v>
      </c>
    </row>
    <row r="304" spans="1:12" x14ac:dyDescent="0.25">
      <c r="A304" s="20" t="s">
        <v>271</v>
      </c>
      <c r="B304" s="24">
        <v>37666923.206927001</v>
      </c>
      <c r="C304" s="24">
        <v>32656661.933204599</v>
      </c>
      <c r="D304" s="24">
        <v>22796830.3354773</v>
      </c>
      <c r="E304" s="24">
        <v>22707131.618052401</v>
      </c>
      <c r="F304" s="24">
        <v>18239725.6370911</v>
      </c>
      <c r="G304" s="24">
        <v>21493063.7538113</v>
      </c>
      <c r="H304" s="24">
        <v>22897476.561918899</v>
      </c>
      <c r="I304" s="24">
        <v>21203443.796222299</v>
      </c>
      <c r="J304" s="25">
        <f t="shared" si="12"/>
        <v>1.5946058397202949</v>
      </c>
      <c r="K304" s="26">
        <f t="shared" si="13"/>
        <v>1.0318143382041571</v>
      </c>
      <c r="L304" s="26">
        <f t="shared" si="14"/>
        <v>0.90095147829647448</v>
      </c>
    </row>
    <row r="305" spans="1:12" x14ac:dyDescent="0.25">
      <c r="A305" s="20" t="s">
        <v>379</v>
      </c>
      <c r="B305" s="24">
        <v>33160840.477983199</v>
      </c>
      <c r="C305" s="24">
        <v>30083687.7094119</v>
      </c>
      <c r="D305" s="24">
        <v>24020986.7639261</v>
      </c>
      <c r="E305" s="24">
        <v>22801914.430637401</v>
      </c>
      <c r="F305" s="24">
        <v>17323598.141313799</v>
      </c>
      <c r="G305" s="24">
        <v>17923888.720616199</v>
      </c>
      <c r="H305" s="24">
        <v>12939855.3360932</v>
      </c>
      <c r="I305" s="24">
        <v>9179035.3640992306</v>
      </c>
      <c r="J305" s="25">
        <f t="shared" si="12"/>
        <v>2.8592992770132404</v>
      </c>
      <c r="K305" s="26">
        <f t="shared" si="13"/>
        <v>2.116873844589148</v>
      </c>
      <c r="L305" s="26">
        <f t="shared" si="14"/>
        <v>1.5935467713859337</v>
      </c>
    </row>
    <row r="306" spans="1:12" x14ac:dyDescent="0.25">
      <c r="A306" s="20" t="s">
        <v>380</v>
      </c>
      <c r="B306" s="24">
        <v>171892</v>
      </c>
      <c r="C306" s="24">
        <v>435521</v>
      </c>
      <c r="D306" s="24">
        <v>126780</v>
      </c>
      <c r="E306" s="24">
        <v>203208</v>
      </c>
      <c r="F306" s="24">
        <v>2415206</v>
      </c>
      <c r="G306" s="24">
        <v>53958</v>
      </c>
      <c r="H306" s="24">
        <v>83033</v>
      </c>
      <c r="I306" s="24">
        <v>103400</v>
      </c>
      <c r="J306" s="25">
        <f t="shared" si="12"/>
        <v>3.2580766280647739</v>
      </c>
      <c r="K306" s="26">
        <f t="shared" si="13"/>
        <v>1.7700085285330387</v>
      </c>
      <c r="L306" s="26">
        <f t="shared" si="14"/>
        <v>13.244243240198891</v>
      </c>
    </row>
    <row r="307" spans="1:12" x14ac:dyDescent="0.25">
      <c r="A307" s="20" t="s">
        <v>381</v>
      </c>
      <c r="B307" s="24">
        <v>685322.30662108201</v>
      </c>
      <c r="C307" s="24">
        <v>707428.42032643</v>
      </c>
      <c r="D307" s="24">
        <v>3689423.61997905</v>
      </c>
      <c r="E307" s="24">
        <v>2202308.36600583</v>
      </c>
      <c r="F307" s="24">
        <v>1033834.68748975</v>
      </c>
      <c r="G307" s="24">
        <v>2051558.0584966501</v>
      </c>
      <c r="H307" s="24">
        <v>2108927.6307188701</v>
      </c>
      <c r="I307" s="24">
        <v>1543270.92848314</v>
      </c>
      <c r="J307" s="25">
        <f t="shared" si="12"/>
        <v>0.38134583987455006</v>
      </c>
      <c r="K307" s="26">
        <f t="shared" si="13"/>
        <v>1.6132014430431734</v>
      </c>
      <c r="L307" s="26">
        <f t="shared" si="14"/>
        <v>0.84480421750687773</v>
      </c>
    </row>
  </sheetData>
  <autoFilter ref="A2:L2" xr:uid="{00000000-0009-0000-0000-000001000000}">
    <sortState xmlns:xlrd2="http://schemas.microsoft.com/office/spreadsheetml/2017/richdata2" ref="A3:L307">
      <sortCondition ref="A2"/>
    </sortState>
  </autoFilter>
  <sortState xmlns:xlrd2="http://schemas.microsoft.com/office/spreadsheetml/2017/richdata2" ref="A2:S518">
    <sortCondition ref="A2"/>
  </sortState>
  <mergeCells count="1">
    <mergeCell ref="A1:L1"/>
  </mergeCells>
  <phoneticPr fontId="3" type="noConversion"/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ocedure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Chengwang Zhang</cp:lastModifiedBy>
  <cp:revision/>
  <dcterms:created xsi:type="dcterms:W3CDTF">2019-10-21T14:18:37Z</dcterms:created>
  <dcterms:modified xsi:type="dcterms:W3CDTF">2023-02-03T13:18:52Z</dcterms:modified>
  <cp:category/>
  <dc:identifier/>
  <cp:contentStatus/>
  <dc:language/>
  <cp:version/>
</cp:coreProperties>
</file>